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vinliscomputer/Dropbox/Phospho spreading/Paper/Submit/"/>
    </mc:Choice>
  </mc:AlternateContent>
  <xr:revisionPtr revIDLastSave="0" documentId="13_ncr:1_{8BB660B8-9835-D14C-BD02-DF8B6E9DB800}" xr6:coauthVersionLast="45" xr6:coauthVersionMax="45" xr10:uidLastSave="{00000000-0000-0000-0000-000000000000}"/>
  <bookViews>
    <workbookView xWindow="0" yWindow="700" windowWidth="28800" windowHeight="15980" tabRatio="785" activeTab="10" xr2:uid="{00000000-000D-0000-FFFF-FFFF00000000}"/>
  </bookViews>
  <sheets>
    <sheet name="yKL002" sheetId="11" r:id="rId1"/>
    <sheet name="yKL003" sheetId="9" r:id="rId2"/>
    <sheet name="yKL004" sheetId="1" r:id="rId3"/>
    <sheet name="yKL005" sheetId="2" r:id="rId4"/>
    <sheet name="yKL018" sheetId="8" r:id="rId5"/>
    <sheet name="yKL019" sheetId="6" r:id="rId6"/>
    <sheet name="yKL025" sheetId="17" r:id="rId7"/>
    <sheet name="yKL026" sheetId="18" r:id="rId8"/>
    <sheet name="yKL040" sheetId="21" r:id="rId9"/>
    <sheet name="yKL041" sheetId="23" r:id="rId10"/>
    <sheet name="RE" sheetId="24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8" i="2" l="1"/>
  <c r="E98" i="2"/>
  <c r="F98" i="2"/>
  <c r="G98" i="2"/>
  <c r="H98" i="2"/>
  <c r="I98" i="2"/>
  <c r="J98" i="2"/>
  <c r="K98" i="2"/>
  <c r="L98" i="2"/>
  <c r="M98" i="2"/>
  <c r="N98" i="2"/>
  <c r="O98" i="2"/>
  <c r="P98" i="2"/>
  <c r="Q98" i="2"/>
  <c r="D99" i="2"/>
  <c r="E99" i="2"/>
  <c r="F99" i="2"/>
  <c r="G99" i="2"/>
  <c r="H99" i="2"/>
  <c r="I99" i="2"/>
  <c r="J99" i="2"/>
  <c r="K99" i="2"/>
  <c r="L99" i="2"/>
  <c r="M99" i="2"/>
  <c r="N99" i="2"/>
  <c r="O99" i="2"/>
  <c r="P99" i="2"/>
  <c r="Q99" i="2"/>
  <c r="D100" i="2"/>
  <c r="E100" i="2"/>
  <c r="F100" i="2"/>
  <c r="G100" i="2"/>
  <c r="H100" i="2"/>
  <c r="I100" i="2"/>
  <c r="J100" i="2"/>
  <c r="K100" i="2"/>
  <c r="L100" i="2"/>
  <c r="M100" i="2"/>
  <c r="N100" i="2"/>
  <c r="O100" i="2"/>
  <c r="P100" i="2"/>
  <c r="Q100" i="2"/>
  <c r="D101" i="2"/>
  <c r="E101" i="2"/>
  <c r="F101" i="2"/>
  <c r="G101" i="2"/>
  <c r="H101" i="2"/>
  <c r="I101" i="2"/>
  <c r="J101" i="2"/>
  <c r="K101" i="2"/>
  <c r="L101" i="2"/>
  <c r="M101" i="2"/>
  <c r="N101" i="2"/>
  <c r="O101" i="2"/>
  <c r="P101" i="2"/>
  <c r="Q101" i="2"/>
  <c r="D102" i="2"/>
  <c r="E102" i="2"/>
  <c r="F102" i="2"/>
  <c r="G102" i="2"/>
  <c r="H102" i="2"/>
  <c r="I102" i="2"/>
  <c r="J102" i="2"/>
  <c r="K102" i="2"/>
  <c r="L102" i="2"/>
  <c r="M102" i="2"/>
  <c r="N102" i="2"/>
  <c r="O102" i="2"/>
  <c r="P102" i="2"/>
  <c r="Q102" i="2"/>
  <c r="D103" i="2"/>
  <c r="E103" i="2"/>
  <c r="F103" i="2"/>
  <c r="G103" i="2"/>
  <c r="H103" i="2"/>
  <c r="I103" i="2"/>
  <c r="J103" i="2"/>
  <c r="K103" i="2"/>
  <c r="L103" i="2"/>
  <c r="M103" i="2"/>
  <c r="N103" i="2"/>
  <c r="O103" i="2"/>
  <c r="P103" i="2"/>
  <c r="Q103" i="2"/>
  <c r="D104" i="2"/>
  <c r="E104" i="2"/>
  <c r="F104" i="2"/>
  <c r="G104" i="2"/>
  <c r="H104" i="2"/>
  <c r="I104" i="2"/>
  <c r="J104" i="2"/>
  <c r="K104" i="2"/>
  <c r="L104" i="2"/>
  <c r="M104" i="2"/>
  <c r="N104" i="2"/>
  <c r="O104" i="2"/>
  <c r="P104" i="2"/>
  <c r="Q104" i="2"/>
  <c r="D105" i="2"/>
  <c r="E105" i="2"/>
  <c r="F105" i="2"/>
  <c r="G105" i="2"/>
  <c r="H105" i="2"/>
  <c r="I105" i="2"/>
  <c r="J105" i="2"/>
  <c r="K105" i="2"/>
  <c r="L105" i="2"/>
  <c r="M105" i="2"/>
  <c r="N105" i="2"/>
  <c r="O105" i="2"/>
  <c r="P105" i="2"/>
  <c r="Q105" i="2"/>
  <c r="D106" i="2"/>
  <c r="E106" i="2"/>
  <c r="F106" i="2"/>
  <c r="G106" i="2"/>
  <c r="H106" i="2"/>
  <c r="I106" i="2"/>
  <c r="J106" i="2"/>
  <c r="K106" i="2"/>
  <c r="L106" i="2"/>
  <c r="M106" i="2"/>
  <c r="N106" i="2"/>
  <c r="O106" i="2"/>
  <c r="P106" i="2"/>
  <c r="Q106" i="2"/>
  <c r="D107" i="2"/>
  <c r="E107" i="2"/>
  <c r="F107" i="2"/>
  <c r="G107" i="2"/>
  <c r="H107" i="2"/>
  <c r="I107" i="2"/>
  <c r="J107" i="2"/>
  <c r="K107" i="2"/>
  <c r="L107" i="2"/>
  <c r="M107" i="2"/>
  <c r="N107" i="2"/>
  <c r="O107" i="2"/>
  <c r="P107" i="2"/>
  <c r="Q107" i="2"/>
  <c r="D108" i="2"/>
  <c r="E108" i="2"/>
  <c r="F108" i="2"/>
  <c r="G108" i="2"/>
  <c r="H108" i="2"/>
  <c r="I108" i="2"/>
  <c r="J108" i="2"/>
  <c r="K108" i="2"/>
  <c r="L108" i="2"/>
  <c r="M108" i="2"/>
  <c r="N108" i="2"/>
  <c r="O108" i="2"/>
  <c r="P108" i="2"/>
  <c r="Q108" i="2"/>
  <c r="C108" i="2"/>
  <c r="C107" i="2"/>
  <c r="C106" i="2"/>
  <c r="C105" i="2"/>
  <c r="C104" i="2"/>
  <c r="C103" i="2"/>
  <c r="C102" i="2"/>
  <c r="C101" i="2"/>
  <c r="C100" i="2"/>
  <c r="C99" i="2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D84" i="2"/>
  <c r="E84" i="2"/>
  <c r="F84" i="2"/>
  <c r="G84" i="2"/>
  <c r="H84" i="2"/>
  <c r="I84" i="2"/>
  <c r="J84" i="2"/>
  <c r="K84" i="2"/>
  <c r="L84" i="2"/>
  <c r="M84" i="2"/>
  <c r="N84" i="2"/>
  <c r="O84" i="2"/>
  <c r="P84" i="2"/>
  <c r="Q84" i="2"/>
  <c r="D85" i="2"/>
  <c r="E85" i="2"/>
  <c r="F85" i="2"/>
  <c r="G85" i="2"/>
  <c r="H85" i="2"/>
  <c r="I85" i="2"/>
  <c r="J85" i="2"/>
  <c r="K85" i="2"/>
  <c r="L85" i="2"/>
  <c r="M85" i="2"/>
  <c r="N85" i="2"/>
  <c r="O85" i="2"/>
  <c r="P85" i="2"/>
  <c r="Q85" i="2"/>
  <c r="D86" i="2"/>
  <c r="E86" i="2"/>
  <c r="F86" i="2"/>
  <c r="G86" i="2"/>
  <c r="H86" i="2"/>
  <c r="I86" i="2"/>
  <c r="J86" i="2"/>
  <c r="K86" i="2"/>
  <c r="L86" i="2"/>
  <c r="M86" i="2"/>
  <c r="N86" i="2"/>
  <c r="O86" i="2"/>
  <c r="P86" i="2"/>
  <c r="Q86" i="2"/>
  <c r="D87" i="2"/>
  <c r="E87" i="2"/>
  <c r="F87" i="2"/>
  <c r="G87" i="2"/>
  <c r="H87" i="2"/>
  <c r="I87" i="2"/>
  <c r="J87" i="2"/>
  <c r="K87" i="2"/>
  <c r="L87" i="2"/>
  <c r="M87" i="2"/>
  <c r="N87" i="2"/>
  <c r="O87" i="2"/>
  <c r="P87" i="2"/>
  <c r="Q87" i="2"/>
  <c r="D88" i="2"/>
  <c r="E88" i="2"/>
  <c r="F88" i="2"/>
  <c r="G88" i="2"/>
  <c r="H88" i="2"/>
  <c r="I88" i="2"/>
  <c r="J88" i="2"/>
  <c r="K88" i="2"/>
  <c r="L88" i="2"/>
  <c r="M88" i="2"/>
  <c r="N88" i="2"/>
  <c r="O88" i="2"/>
  <c r="P88" i="2"/>
  <c r="Q88" i="2"/>
  <c r="D89" i="2"/>
  <c r="E89" i="2"/>
  <c r="F89" i="2"/>
  <c r="G89" i="2"/>
  <c r="H89" i="2"/>
  <c r="I89" i="2"/>
  <c r="J89" i="2"/>
  <c r="K89" i="2"/>
  <c r="L89" i="2"/>
  <c r="M89" i="2"/>
  <c r="N89" i="2"/>
  <c r="O89" i="2"/>
  <c r="P89" i="2"/>
  <c r="Q89" i="2"/>
  <c r="D90" i="2"/>
  <c r="E90" i="2"/>
  <c r="F90" i="2"/>
  <c r="G90" i="2"/>
  <c r="H90" i="2"/>
  <c r="I90" i="2"/>
  <c r="J90" i="2"/>
  <c r="K90" i="2"/>
  <c r="L90" i="2"/>
  <c r="M90" i="2"/>
  <c r="N90" i="2"/>
  <c r="O90" i="2"/>
  <c r="P90" i="2"/>
  <c r="Q90" i="2"/>
  <c r="D91" i="2"/>
  <c r="E91" i="2"/>
  <c r="F91" i="2"/>
  <c r="G91" i="2"/>
  <c r="H91" i="2"/>
  <c r="I91" i="2"/>
  <c r="J91" i="2"/>
  <c r="K91" i="2"/>
  <c r="L91" i="2"/>
  <c r="M91" i="2"/>
  <c r="N91" i="2"/>
  <c r="O91" i="2"/>
  <c r="P91" i="2"/>
  <c r="Q91" i="2"/>
  <c r="D92" i="2"/>
  <c r="E92" i="2"/>
  <c r="F92" i="2"/>
  <c r="G92" i="2"/>
  <c r="H92" i="2"/>
  <c r="I92" i="2"/>
  <c r="J92" i="2"/>
  <c r="K92" i="2"/>
  <c r="L92" i="2"/>
  <c r="M92" i="2"/>
  <c r="N92" i="2"/>
  <c r="O92" i="2"/>
  <c r="P92" i="2"/>
  <c r="Q92" i="2"/>
  <c r="C92" i="2"/>
  <c r="C91" i="2"/>
  <c r="C90" i="2"/>
  <c r="C89" i="2"/>
  <c r="C88" i="2"/>
  <c r="C87" i="2"/>
  <c r="C86" i="2"/>
  <c r="C85" i="2"/>
  <c r="C84" i="2"/>
  <c r="C83" i="2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Q118" i="1"/>
  <c r="D119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Q119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Q120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Q122" i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Q123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Q124" i="1"/>
  <c r="D125" i="1"/>
  <c r="E125" i="1"/>
  <c r="F125" i="1"/>
  <c r="G125" i="1"/>
  <c r="H125" i="1"/>
  <c r="I125" i="1"/>
  <c r="J125" i="1"/>
  <c r="K125" i="1"/>
  <c r="L125" i="1"/>
  <c r="M125" i="1"/>
  <c r="N125" i="1"/>
  <c r="O125" i="1"/>
  <c r="P125" i="1"/>
  <c r="Q125" i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D127" i="1"/>
  <c r="E127" i="1"/>
  <c r="F127" i="1"/>
  <c r="G127" i="1"/>
  <c r="H127" i="1"/>
  <c r="I127" i="1"/>
  <c r="J127" i="1"/>
  <c r="K127" i="1"/>
  <c r="L127" i="1"/>
  <c r="M127" i="1"/>
  <c r="N127" i="1"/>
  <c r="O127" i="1"/>
  <c r="P127" i="1"/>
  <c r="Q127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Q128" i="1"/>
  <c r="C128" i="1"/>
  <c r="C127" i="1"/>
  <c r="C126" i="1"/>
  <c r="C125" i="1"/>
  <c r="C124" i="1"/>
  <c r="C123" i="1"/>
  <c r="C122" i="1"/>
  <c r="C121" i="1"/>
  <c r="C120" i="1"/>
  <c r="C119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Q106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Q111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Q112" i="1"/>
  <c r="C112" i="1"/>
  <c r="C111" i="1"/>
  <c r="C110" i="1"/>
  <c r="C109" i="1"/>
  <c r="C108" i="1"/>
  <c r="C107" i="1"/>
  <c r="C106" i="1"/>
  <c r="C105" i="1"/>
  <c r="C104" i="1"/>
  <c r="C103" i="1"/>
  <c r="D33" i="23"/>
  <c r="E33" i="23"/>
  <c r="F33" i="23"/>
  <c r="G33" i="23"/>
  <c r="H33" i="23"/>
  <c r="I33" i="23"/>
  <c r="J33" i="23"/>
  <c r="K33" i="23"/>
  <c r="L33" i="23"/>
  <c r="M33" i="23"/>
  <c r="N33" i="23"/>
  <c r="O33" i="23"/>
  <c r="P33" i="23"/>
  <c r="Q33" i="23"/>
  <c r="C33" i="23"/>
  <c r="D26" i="23"/>
  <c r="E26" i="23"/>
  <c r="F26" i="23"/>
  <c r="G26" i="23"/>
  <c r="H26" i="23"/>
  <c r="I26" i="23"/>
  <c r="J26" i="23"/>
  <c r="K26" i="23"/>
  <c r="L26" i="23"/>
  <c r="M26" i="23"/>
  <c r="N26" i="23"/>
  <c r="O26" i="23"/>
  <c r="P26" i="23"/>
  <c r="Q26" i="23"/>
  <c r="C26" i="23"/>
  <c r="C114" i="2" l="1"/>
  <c r="C98" i="2"/>
  <c r="C82" i="2"/>
  <c r="C118" i="1"/>
  <c r="C102" i="1"/>
  <c r="C133" i="1"/>
  <c r="D27" i="21" l="1"/>
  <c r="E27" i="21"/>
  <c r="F27" i="21"/>
  <c r="G27" i="21"/>
  <c r="H27" i="21"/>
  <c r="I27" i="21"/>
  <c r="J27" i="21"/>
  <c r="K27" i="21"/>
  <c r="L27" i="21"/>
  <c r="M27" i="21"/>
  <c r="N27" i="21"/>
  <c r="O27" i="21"/>
  <c r="P27" i="21"/>
  <c r="Q27" i="21"/>
  <c r="D28" i="21"/>
  <c r="E28" i="21"/>
  <c r="F28" i="21"/>
  <c r="G28" i="21"/>
  <c r="H28" i="21"/>
  <c r="I28" i="21"/>
  <c r="J28" i="21"/>
  <c r="K28" i="21"/>
  <c r="L28" i="21"/>
  <c r="M28" i="21"/>
  <c r="N28" i="21"/>
  <c r="O28" i="21"/>
  <c r="P28" i="21"/>
  <c r="Q28" i="21"/>
  <c r="C28" i="21"/>
  <c r="C27" i="21"/>
  <c r="D60" i="8"/>
  <c r="E60" i="8"/>
  <c r="F60" i="8"/>
  <c r="G60" i="8"/>
  <c r="H60" i="8"/>
  <c r="I60" i="8"/>
  <c r="J60" i="8"/>
  <c r="K60" i="8"/>
  <c r="L60" i="8"/>
  <c r="M60" i="8"/>
  <c r="N60" i="8"/>
  <c r="O60" i="8"/>
  <c r="P60" i="8"/>
  <c r="Q60" i="8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D62" i="8"/>
  <c r="E62" i="8"/>
  <c r="F62" i="8"/>
  <c r="G62" i="8"/>
  <c r="H62" i="8"/>
  <c r="I62" i="8"/>
  <c r="J62" i="8"/>
  <c r="K62" i="8"/>
  <c r="L62" i="8"/>
  <c r="M62" i="8"/>
  <c r="N62" i="8"/>
  <c r="O62" i="8"/>
  <c r="P62" i="8"/>
  <c r="Q62" i="8"/>
  <c r="D63" i="8"/>
  <c r="E63" i="8"/>
  <c r="F63" i="8"/>
  <c r="G63" i="8"/>
  <c r="H63" i="8"/>
  <c r="I63" i="8"/>
  <c r="J63" i="8"/>
  <c r="K63" i="8"/>
  <c r="L63" i="8"/>
  <c r="M63" i="8"/>
  <c r="N63" i="8"/>
  <c r="O63" i="8"/>
  <c r="P63" i="8"/>
  <c r="Q63" i="8"/>
  <c r="D64" i="8"/>
  <c r="E64" i="8"/>
  <c r="F64" i="8"/>
  <c r="G64" i="8"/>
  <c r="H64" i="8"/>
  <c r="I64" i="8"/>
  <c r="J64" i="8"/>
  <c r="K64" i="8"/>
  <c r="L64" i="8"/>
  <c r="M64" i="8"/>
  <c r="N64" i="8"/>
  <c r="O64" i="8"/>
  <c r="P64" i="8"/>
  <c r="Q64" i="8"/>
  <c r="D65" i="8"/>
  <c r="E65" i="8"/>
  <c r="F65" i="8"/>
  <c r="G65" i="8"/>
  <c r="H65" i="8"/>
  <c r="I65" i="8"/>
  <c r="J65" i="8"/>
  <c r="K65" i="8"/>
  <c r="L65" i="8"/>
  <c r="M65" i="8"/>
  <c r="N65" i="8"/>
  <c r="O65" i="8"/>
  <c r="P65" i="8"/>
  <c r="Q65" i="8"/>
  <c r="C61" i="8"/>
  <c r="C62" i="8"/>
  <c r="C63" i="8"/>
  <c r="C64" i="8"/>
  <c r="C65" i="8"/>
  <c r="C60" i="8"/>
  <c r="C49" i="8"/>
  <c r="D60" i="9"/>
  <c r="E60" i="9"/>
  <c r="F60" i="9"/>
  <c r="G60" i="9"/>
  <c r="H60" i="9"/>
  <c r="I60" i="9"/>
  <c r="J60" i="9"/>
  <c r="K60" i="9"/>
  <c r="L60" i="9"/>
  <c r="M60" i="9"/>
  <c r="N60" i="9"/>
  <c r="O60" i="9"/>
  <c r="P60" i="9"/>
  <c r="Q60" i="9"/>
  <c r="D61" i="9"/>
  <c r="E61" i="9"/>
  <c r="F61" i="9"/>
  <c r="G61" i="9"/>
  <c r="H61" i="9"/>
  <c r="I61" i="9"/>
  <c r="J61" i="9"/>
  <c r="K61" i="9"/>
  <c r="L61" i="9"/>
  <c r="M61" i="9"/>
  <c r="N61" i="9"/>
  <c r="O61" i="9"/>
  <c r="P61" i="9"/>
  <c r="Q61" i="9"/>
  <c r="D62" i="9"/>
  <c r="E62" i="9"/>
  <c r="F62" i="9"/>
  <c r="G62" i="9"/>
  <c r="H62" i="9"/>
  <c r="I62" i="9"/>
  <c r="J62" i="9"/>
  <c r="K62" i="9"/>
  <c r="L62" i="9"/>
  <c r="M62" i="9"/>
  <c r="N62" i="9"/>
  <c r="O62" i="9"/>
  <c r="P62" i="9"/>
  <c r="Q62" i="9"/>
  <c r="D63" i="9"/>
  <c r="E63" i="9"/>
  <c r="F63" i="9"/>
  <c r="G63" i="9"/>
  <c r="H63" i="9"/>
  <c r="I63" i="9"/>
  <c r="J63" i="9"/>
  <c r="K63" i="9"/>
  <c r="L63" i="9"/>
  <c r="M63" i="9"/>
  <c r="N63" i="9"/>
  <c r="O63" i="9"/>
  <c r="P63" i="9"/>
  <c r="Q63" i="9"/>
  <c r="D64" i="9"/>
  <c r="E64" i="9"/>
  <c r="F64" i="9"/>
  <c r="G64" i="9"/>
  <c r="H64" i="9"/>
  <c r="I64" i="9"/>
  <c r="J64" i="9"/>
  <c r="K64" i="9"/>
  <c r="L64" i="9"/>
  <c r="M64" i="9"/>
  <c r="N64" i="9"/>
  <c r="O64" i="9"/>
  <c r="P64" i="9"/>
  <c r="Q64" i="9"/>
  <c r="D65" i="9"/>
  <c r="E65" i="9"/>
  <c r="F65" i="9"/>
  <c r="G65" i="9"/>
  <c r="H65" i="9"/>
  <c r="I65" i="9"/>
  <c r="J65" i="9"/>
  <c r="K65" i="9"/>
  <c r="L65" i="9"/>
  <c r="M65" i="9"/>
  <c r="N65" i="9"/>
  <c r="O65" i="9"/>
  <c r="P65" i="9"/>
  <c r="Q65" i="9"/>
  <c r="C61" i="9"/>
  <c r="C62" i="9"/>
  <c r="C63" i="9"/>
  <c r="C64" i="9"/>
  <c r="C65" i="9"/>
  <c r="C60" i="9"/>
  <c r="C49" i="9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D40" i="11"/>
  <c r="E40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D42" i="11"/>
  <c r="E42" i="11"/>
  <c r="F42" i="11"/>
  <c r="G42" i="11"/>
  <c r="H42" i="11"/>
  <c r="I42" i="11"/>
  <c r="J42" i="11"/>
  <c r="K42" i="11"/>
  <c r="L42" i="11"/>
  <c r="M42" i="11"/>
  <c r="N42" i="11"/>
  <c r="O42" i="11"/>
  <c r="P42" i="11"/>
  <c r="Q42" i="11"/>
  <c r="D43" i="11"/>
  <c r="E43" i="11"/>
  <c r="F43" i="11"/>
  <c r="G43" i="11"/>
  <c r="H43" i="11"/>
  <c r="I43" i="11"/>
  <c r="J43" i="11"/>
  <c r="K43" i="11"/>
  <c r="L43" i="11"/>
  <c r="M43" i="11"/>
  <c r="N43" i="11"/>
  <c r="O43" i="11"/>
  <c r="P43" i="11"/>
  <c r="Q43" i="11"/>
  <c r="C39" i="11"/>
  <c r="C40" i="11"/>
  <c r="C41" i="11"/>
  <c r="C42" i="11"/>
  <c r="C43" i="11"/>
  <c r="C38" i="11"/>
  <c r="D49" i="11"/>
  <c r="E49" i="11"/>
  <c r="F49" i="11"/>
  <c r="G49" i="11"/>
  <c r="H49" i="11"/>
  <c r="I49" i="11"/>
  <c r="J49" i="11"/>
  <c r="K49" i="11"/>
  <c r="L49" i="11"/>
  <c r="M49" i="11"/>
  <c r="N49" i="11"/>
  <c r="O49" i="11"/>
  <c r="P49" i="11"/>
  <c r="Q49" i="11"/>
  <c r="D50" i="11"/>
  <c r="E50" i="11"/>
  <c r="F50" i="11"/>
  <c r="G50" i="11"/>
  <c r="H50" i="11"/>
  <c r="I50" i="11"/>
  <c r="J50" i="11"/>
  <c r="K50" i="11"/>
  <c r="L50" i="11"/>
  <c r="M50" i="11"/>
  <c r="N50" i="11"/>
  <c r="O50" i="11"/>
  <c r="P50" i="11"/>
  <c r="Q50" i="11"/>
  <c r="D51" i="11"/>
  <c r="E51" i="11"/>
  <c r="F51" i="11"/>
  <c r="G51" i="11"/>
  <c r="H51" i="11"/>
  <c r="I51" i="11"/>
  <c r="J51" i="11"/>
  <c r="K51" i="11"/>
  <c r="L51" i="11"/>
  <c r="M51" i="11"/>
  <c r="N51" i="11"/>
  <c r="O51" i="11"/>
  <c r="P51" i="11"/>
  <c r="Q51" i="11"/>
  <c r="D52" i="11"/>
  <c r="E52" i="11"/>
  <c r="F52" i="11"/>
  <c r="G52" i="11"/>
  <c r="H52" i="11"/>
  <c r="I52" i="11"/>
  <c r="J52" i="11"/>
  <c r="K52" i="11"/>
  <c r="L52" i="11"/>
  <c r="M52" i="11"/>
  <c r="N52" i="11"/>
  <c r="O52" i="11"/>
  <c r="P52" i="11"/>
  <c r="Q52" i="11"/>
  <c r="D53" i="11"/>
  <c r="E53" i="11"/>
  <c r="F53" i="11"/>
  <c r="G53" i="11"/>
  <c r="H53" i="11"/>
  <c r="I53" i="11"/>
  <c r="J53" i="11"/>
  <c r="K53" i="11"/>
  <c r="L53" i="11"/>
  <c r="M53" i="11"/>
  <c r="N53" i="11"/>
  <c r="O53" i="11"/>
  <c r="P53" i="11"/>
  <c r="Q53" i="11"/>
  <c r="D54" i="11"/>
  <c r="E54" i="11"/>
  <c r="F54" i="11"/>
  <c r="G54" i="11"/>
  <c r="H54" i="11"/>
  <c r="I54" i="11"/>
  <c r="J54" i="11"/>
  <c r="K54" i="11"/>
  <c r="L54" i="11"/>
  <c r="M54" i="11"/>
  <c r="N54" i="11"/>
  <c r="O54" i="11"/>
  <c r="P54" i="11"/>
  <c r="Q54" i="11"/>
  <c r="C50" i="11"/>
  <c r="C51" i="11"/>
  <c r="C52" i="11"/>
  <c r="C53" i="11"/>
  <c r="C54" i="11"/>
  <c r="C49" i="11"/>
  <c r="C33" i="18" l="1"/>
  <c r="C47" i="17" l="1"/>
  <c r="C40" i="17" s="1"/>
  <c r="D48" i="18"/>
  <c r="D40" i="18" s="1"/>
  <c r="E48" i="18"/>
  <c r="E40" i="18" s="1"/>
  <c r="F48" i="18"/>
  <c r="F40" i="18" s="1"/>
  <c r="G48" i="18"/>
  <c r="G40" i="18" s="1"/>
  <c r="H48" i="18"/>
  <c r="H40" i="18" s="1"/>
  <c r="I48" i="18"/>
  <c r="I40" i="18" s="1"/>
  <c r="J48" i="18"/>
  <c r="J40" i="18" s="1"/>
  <c r="K48" i="18"/>
  <c r="K40" i="18" s="1"/>
  <c r="L48" i="18"/>
  <c r="L40" i="18" s="1"/>
  <c r="M48" i="18"/>
  <c r="M40" i="18" s="1"/>
  <c r="N48" i="18"/>
  <c r="N40" i="18" s="1"/>
  <c r="O48" i="18"/>
  <c r="O40" i="18" s="1"/>
  <c r="P48" i="18"/>
  <c r="P40" i="18" s="1"/>
  <c r="Q48" i="18"/>
  <c r="Q40" i="18" s="1"/>
  <c r="D49" i="18"/>
  <c r="D41" i="18" s="1"/>
  <c r="E49" i="18"/>
  <c r="E41" i="18" s="1"/>
  <c r="F49" i="18"/>
  <c r="F41" i="18" s="1"/>
  <c r="G49" i="18"/>
  <c r="G41" i="18" s="1"/>
  <c r="H49" i="18"/>
  <c r="H41" i="18" s="1"/>
  <c r="I49" i="18"/>
  <c r="I41" i="18" s="1"/>
  <c r="J49" i="18"/>
  <c r="J41" i="18" s="1"/>
  <c r="K49" i="18"/>
  <c r="K41" i="18" s="1"/>
  <c r="L49" i="18"/>
  <c r="L41" i="18" s="1"/>
  <c r="M49" i="18"/>
  <c r="M41" i="18" s="1"/>
  <c r="N49" i="18"/>
  <c r="N41" i="18" s="1"/>
  <c r="O49" i="18"/>
  <c r="O41" i="18" s="1"/>
  <c r="P49" i="18"/>
  <c r="P41" i="18" s="1"/>
  <c r="Q49" i="18"/>
  <c r="Q41" i="18" s="1"/>
  <c r="C49" i="18"/>
  <c r="C41" i="18" s="1"/>
  <c r="C48" i="18"/>
  <c r="C40" i="18" s="1"/>
  <c r="D33" i="18"/>
  <c r="E33" i="18"/>
  <c r="F33" i="18"/>
  <c r="G33" i="18"/>
  <c r="H33" i="18"/>
  <c r="I33" i="18"/>
  <c r="J33" i="18"/>
  <c r="K33" i="18"/>
  <c r="L33" i="18"/>
  <c r="M33" i="18"/>
  <c r="N33" i="18"/>
  <c r="O33" i="18"/>
  <c r="P33" i="18"/>
  <c r="Q33" i="18"/>
  <c r="D34" i="18"/>
  <c r="E34" i="18"/>
  <c r="F34" i="18"/>
  <c r="G34" i="18"/>
  <c r="H34" i="18"/>
  <c r="I34" i="18"/>
  <c r="J34" i="18"/>
  <c r="K34" i="18"/>
  <c r="L34" i="18"/>
  <c r="M34" i="18"/>
  <c r="N34" i="18"/>
  <c r="O34" i="18"/>
  <c r="P34" i="18"/>
  <c r="Q34" i="18"/>
  <c r="C34" i="18"/>
  <c r="D47" i="17" l="1"/>
  <c r="D40" i="17" s="1"/>
  <c r="E47" i="17"/>
  <c r="F47" i="17"/>
  <c r="G47" i="17"/>
  <c r="G40" i="17" s="1"/>
  <c r="H47" i="17"/>
  <c r="H40" i="17" s="1"/>
  <c r="I47" i="17"/>
  <c r="I40" i="17" s="1"/>
  <c r="J47" i="17"/>
  <c r="K47" i="17"/>
  <c r="K40" i="17" s="1"/>
  <c r="L47" i="17"/>
  <c r="L40" i="17" s="1"/>
  <c r="M47" i="17"/>
  <c r="M40" i="17" s="1"/>
  <c r="N47" i="17"/>
  <c r="N40" i="17" s="1"/>
  <c r="O47" i="17"/>
  <c r="O40" i="17" s="1"/>
  <c r="P47" i="17"/>
  <c r="P40" i="17" s="1"/>
  <c r="Q47" i="17"/>
  <c r="Q40" i="17" s="1"/>
  <c r="D48" i="17"/>
  <c r="D41" i="17" s="1"/>
  <c r="E48" i="17"/>
  <c r="E41" i="17" s="1"/>
  <c r="F48" i="17"/>
  <c r="F41" i="17" s="1"/>
  <c r="G48" i="17"/>
  <c r="G41" i="17" s="1"/>
  <c r="H48" i="17"/>
  <c r="H41" i="17" s="1"/>
  <c r="I48" i="17"/>
  <c r="I41" i="17" s="1"/>
  <c r="J48" i="17"/>
  <c r="J41" i="17" s="1"/>
  <c r="K48" i="17"/>
  <c r="K41" i="17" s="1"/>
  <c r="L48" i="17"/>
  <c r="L41" i="17" s="1"/>
  <c r="M48" i="17"/>
  <c r="M41" i="17" s="1"/>
  <c r="N48" i="17"/>
  <c r="N41" i="17" s="1"/>
  <c r="O48" i="17"/>
  <c r="O41" i="17" s="1"/>
  <c r="P48" i="17"/>
  <c r="P41" i="17" s="1"/>
  <c r="Q48" i="17"/>
  <c r="Q41" i="17" s="1"/>
  <c r="C48" i="17"/>
  <c r="C41" i="17" s="1"/>
  <c r="E40" i="17"/>
  <c r="F40" i="17"/>
  <c r="J40" i="17"/>
  <c r="C33" i="17"/>
  <c r="D33" i="17"/>
  <c r="E33" i="17"/>
  <c r="F33" i="17"/>
  <c r="G33" i="17"/>
  <c r="H33" i="17"/>
  <c r="I33" i="17"/>
  <c r="J33" i="17"/>
  <c r="K33" i="17"/>
  <c r="L33" i="17"/>
  <c r="M33" i="17"/>
  <c r="N33" i="17"/>
  <c r="O33" i="17"/>
  <c r="P33" i="17"/>
  <c r="Q33" i="17"/>
  <c r="D34" i="17"/>
  <c r="E34" i="17"/>
  <c r="F34" i="17"/>
  <c r="G34" i="17"/>
  <c r="H34" i="17"/>
  <c r="I34" i="17"/>
  <c r="J34" i="17"/>
  <c r="K34" i="17"/>
  <c r="L34" i="17"/>
  <c r="M34" i="17"/>
  <c r="N34" i="17"/>
  <c r="O34" i="17"/>
  <c r="P34" i="17"/>
  <c r="Q34" i="17"/>
  <c r="C34" i="17"/>
  <c r="C41" i="21" l="1"/>
  <c r="C34" i="21" s="1"/>
  <c r="D41" i="21" l="1"/>
  <c r="D34" i="21" s="1"/>
  <c r="E41" i="21"/>
  <c r="E34" i="21" s="1"/>
  <c r="F41" i="21"/>
  <c r="F34" i="21" s="1"/>
  <c r="G41" i="21"/>
  <c r="G34" i="21" s="1"/>
  <c r="H41" i="21"/>
  <c r="H34" i="21" s="1"/>
  <c r="I41" i="21"/>
  <c r="I34" i="21" s="1"/>
  <c r="J41" i="21"/>
  <c r="J34" i="21" s="1"/>
  <c r="K41" i="21"/>
  <c r="K34" i="21" s="1"/>
  <c r="L41" i="21"/>
  <c r="L34" i="21" s="1"/>
  <c r="M41" i="21"/>
  <c r="M34" i="21" s="1"/>
  <c r="N41" i="21"/>
  <c r="N34" i="21" s="1"/>
  <c r="O41" i="21"/>
  <c r="O34" i="21" s="1"/>
  <c r="P41" i="21"/>
  <c r="P34" i="21" s="1"/>
  <c r="Q41" i="21"/>
  <c r="Q34" i="21" s="1"/>
  <c r="D42" i="21"/>
  <c r="D35" i="21" s="1"/>
  <c r="E42" i="21"/>
  <c r="E35" i="21" s="1"/>
  <c r="F42" i="21"/>
  <c r="F35" i="21" s="1"/>
  <c r="G42" i="21"/>
  <c r="G35" i="21" s="1"/>
  <c r="H42" i="21"/>
  <c r="H35" i="21" s="1"/>
  <c r="I42" i="21"/>
  <c r="I35" i="21" s="1"/>
  <c r="J42" i="21"/>
  <c r="J35" i="21" s="1"/>
  <c r="K42" i="21"/>
  <c r="K35" i="21" s="1"/>
  <c r="L42" i="21"/>
  <c r="L35" i="21" s="1"/>
  <c r="M42" i="21"/>
  <c r="M35" i="21" s="1"/>
  <c r="N42" i="21"/>
  <c r="N35" i="21" s="1"/>
  <c r="O42" i="21"/>
  <c r="O35" i="21" s="1"/>
  <c r="P42" i="21"/>
  <c r="P35" i="21" s="1"/>
  <c r="Q42" i="21"/>
  <c r="Q35" i="21" s="1"/>
  <c r="C42" i="21"/>
  <c r="C35" i="21" s="1"/>
  <c r="D40" i="23"/>
  <c r="E40" i="23"/>
  <c r="F40" i="23"/>
  <c r="G40" i="23"/>
  <c r="H40" i="23"/>
  <c r="I40" i="23"/>
  <c r="J40" i="23"/>
  <c r="K40" i="23"/>
  <c r="L40" i="23"/>
  <c r="M40" i="23"/>
  <c r="N40" i="23"/>
  <c r="O40" i="23"/>
  <c r="P40" i="23"/>
  <c r="Q40" i="23"/>
  <c r="D41" i="23"/>
  <c r="D34" i="23" s="1"/>
  <c r="E41" i="23"/>
  <c r="E34" i="23" s="1"/>
  <c r="F41" i="23"/>
  <c r="F34" i="23" s="1"/>
  <c r="G41" i="23"/>
  <c r="G34" i="23" s="1"/>
  <c r="H41" i="23"/>
  <c r="H34" i="23" s="1"/>
  <c r="I41" i="23"/>
  <c r="I34" i="23" s="1"/>
  <c r="J41" i="23"/>
  <c r="J34" i="23" s="1"/>
  <c r="K41" i="23"/>
  <c r="K34" i="23" s="1"/>
  <c r="L41" i="23"/>
  <c r="L34" i="23" s="1"/>
  <c r="M41" i="23"/>
  <c r="M34" i="23" s="1"/>
  <c r="N41" i="23"/>
  <c r="N34" i="23" s="1"/>
  <c r="O41" i="23"/>
  <c r="O34" i="23" s="1"/>
  <c r="P41" i="23"/>
  <c r="P34" i="23" s="1"/>
  <c r="Q41" i="23"/>
  <c r="Q34" i="23" s="1"/>
  <c r="C41" i="23"/>
  <c r="C34" i="23" s="1"/>
  <c r="C40" i="23"/>
  <c r="C27" i="23" l="1"/>
  <c r="D27" i="23"/>
  <c r="E27" i="23"/>
  <c r="F27" i="23"/>
  <c r="M27" i="23"/>
  <c r="N27" i="23"/>
  <c r="O27" i="23"/>
  <c r="P27" i="23"/>
  <c r="Q27" i="23"/>
  <c r="L27" i="23" l="1"/>
  <c r="K27" i="23"/>
  <c r="J27" i="23"/>
  <c r="I27" i="23"/>
  <c r="H27" i="23"/>
  <c r="G27" i="23"/>
  <c r="D114" i="2" l="1"/>
  <c r="E114" i="2"/>
  <c r="F114" i="2"/>
  <c r="G114" i="2"/>
  <c r="H114" i="2"/>
  <c r="I114" i="2"/>
  <c r="J114" i="2"/>
  <c r="K114" i="2"/>
  <c r="L114" i="2"/>
  <c r="M114" i="2"/>
  <c r="N114" i="2"/>
  <c r="O114" i="2"/>
  <c r="P114" i="2"/>
  <c r="Q114" i="2"/>
  <c r="D115" i="2"/>
  <c r="E115" i="2"/>
  <c r="F115" i="2"/>
  <c r="G115" i="2"/>
  <c r="H115" i="2"/>
  <c r="I115" i="2"/>
  <c r="J115" i="2"/>
  <c r="K115" i="2"/>
  <c r="L115" i="2"/>
  <c r="M115" i="2"/>
  <c r="N115" i="2"/>
  <c r="O115" i="2"/>
  <c r="P115" i="2"/>
  <c r="Q115" i="2"/>
  <c r="D116" i="2"/>
  <c r="E116" i="2"/>
  <c r="F116" i="2"/>
  <c r="G116" i="2"/>
  <c r="H116" i="2"/>
  <c r="I116" i="2"/>
  <c r="J116" i="2"/>
  <c r="K116" i="2"/>
  <c r="L116" i="2"/>
  <c r="M116" i="2"/>
  <c r="N116" i="2"/>
  <c r="O116" i="2"/>
  <c r="P116" i="2"/>
  <c r="Q116" i="2"/>
  <c r="D117" i="2"/>
  <c r="E117" i="2"/>
  <c r="F117" i="2"/>
  <c r="G117" i="2"/>
  <c r="H117" i="2"/>
  <c r="I117" i="2"/>
  <c r="J117" i="2"/>
  <c r="K117" i="2"/>
  <c r="L117" i="2"/>
  <c r="M117" i="2"/>
  <c r="N117" i="2"/>
  <c r="O117" i="2"/>
  <c r="P117" i="2"/>
  <c r="Q117" i="2"/>
  <c r="D118" i="2"/>
  <c r="E118" i="2"/>
  <c r="F118" i="2"/>
  <c r="G118" i="2"/>
  <c r="H118" i="2"/>
  <c r="I118" i="2"/>
  <c r="J118" i="2"/>
  <c r="K118" i="2"/>
  <c r="L118" i="2"/>
  <c r="M118" i="2"/>
  <c r="N118" i="2"/>
  <c r="O118" i="2"/>
  <c r="P118" i="2"/>
  <c r="Q118" i="2"/>
  <c r="D119" i="2"/>
  <c r="E119" i="2"/>
  <c r="F119" i="2"/>
  <c r="G119" i="2"/>
  <c r="H119" i="2"/>
  <c r="I119" i="2"/>
  <c r="J119" i="2"/>
  <c r="K119" i="2"/>
  <c r="L119" i="2"/>
  <c r="M119" i="2"/>
  <c r="N119" i="2"/>
  <c r="O119" i="2"/>
  <c r="P119" i="2"/>
  <c r="Q119" i="2"/>
  <c r="D120" i="2"/>
  <c r="E120" i="2"/>
  <c r="F120" i="2"/>
  <c r="G120" i="2"/>
  <c r="H120" i="2"/>
  <c r="I120" i="2"/>
  <c r="J120" i="2"/>
  <c r="K120" i="2"/>
  <c r="L120" i="2"/>
  <c r="M120" i="2"/>
  <c r="N120" i="2"/>
  <c r="O120" i="2"/>
  <c r="P120" i="2"/>
  <c r="Q120" i="2"/>
  <c r="D121" i="2"/>
  <c r="E121" i="2"/>
  <c r="F121" i="2"/>
  <c r="G121" i="2"/>
  <c r="H121" i="2"/>
  <c r="I121" i="2"/>
  <c r="J121" i="2"/>
  <c r="K121" i="2"/>
  <c r="L121" i="2"/>
  <c r="M121" i="2"/>
  <c r="N121" i="2"/>
  <c r="O121" i="2"/>
  <c r="P121" i="2"/>
  <c r="Q121" i="2"/>
  <c r="D122" i="2"/>
  <c r="E122" i="2"/>
  <c r="F122" i="2"/>
  <c r="G122" i="2"/>
  <c r="H122" i="2"/>
  <c r="I122" i="2"/>
  <c r="J122" i="2"/>
  <c r="K122" i="2"/>
  <c r="L122" i="2"/>
  <c r="M122" i="2"/>
  <c r="N122" i="2"/>
  <c r="O122" i="2"/>
  <c r="P122" i="2"/>
  <c r="Q122" i="2"/>
  <c r="D123" i="2"/>
  <c r="E123" i="2"/>
  <c r="F123" i="2"/>
  <c r="G123" i="2"/>
  <c r="H123" i="2"/>
  <c r="I123" i="2"/>
  <c r="J123" i="2"/>
  <c r="K123" i="2"/>
  <c r="L123" i="2"/>
  <c r="M123" i="2"/>
  <c r="N123" i="2"/>
  <c r="O123" i="2"/>
  <c r="P123" i="2"/>
  <c r="Q123" i="2"/>
  <c r="D124" i="2"/>
  <c r="E124" i="2"/>
  <c r="F124" i="2"/>
  <c r="G124" i="2"/>
  <c r="H124" i="2"/>
  <c r="I124" i="2"/>
  <c r="J124" i="2"/>
  <c r="K124" i="2"/>
  <c r="L124" i="2"/>
  <c r="M124" i="2"/>
  <c r="N124" i="2"/>
  <c r="O124" i="2"/>
  <c r="P124" i="2"/>
  <c r="Q124" i="2"/>
  <c r="C115" i="2"/>
  <c r="C116" i="2"/>
  <c r="C117" i="2"/>
  <c r="C118" i="2"/>
  <c r="C119" i="2"/>
  <c r="C120" i="2"/>
  <c r="C121" i="2"/>
  <c r="C122" i="2"/>
  <c r="C123" i="2"/>
  <c r="C124" i="2"/>
  <c r="D60" i="11"/>
  <c r="E60" i="11"/>
  <c r="F60" i="11"/>
  <c r="G60" i="11"/>
  <c r="H60" i="11"/>
  <c r="I60" i="11"/>
  <c r="J60" i="11"/>
  <c r="K60" i="11"/>
  <c r="L60" i="11"/>
  <c r="M60" i="11"/>
  <c r="N60" i="11"/>
  <c r="O60" i="11"/>
  <c r="P60" i="11"/>
  <c r="Q60" i="11"/>
  <c r="D61" i="11"/>
  <c r="E61" i="11"/>
  <c r="F61" i="11"/>
  <c r="G61" i="11"/>
  <c r="H61" i="11"/>
  <c r="I61" i="11"/>
  <c r="J61" i="11"/>
  <c r="K61" i="11"/>
  <c r="L61" i="11"/>
  <c r="M61" i="11"/>
  <c r="N61" i="11"/>
  <c r="O61" i="11"/>
  <c r="P61" i="11"/>
  <c r="Q61" i="11"/>
  <c r="D62" i="11"/>
  <c r="E62" i="11"/>
  <c r="F62" i="11"/>
  <c r="G62" i="11"/>
  <c r="H62" i="11"/>
  <c r="I62" i="11"/>
  <c r="J62" i="11"/>
  <c r="K62" i="11"/>
  <c r="L62" i="11"/>
  <c r="M62" i="11"/>
  <c r="N62" i="11"/>
  <c r="O62" i="11"/>
  <c r="P62" i="11"/>
  <c r="Q62" i="11"/>
  <c r="D63" i="11"/>
  <c r="E63" i="11"/>
  <c r="F63" i="11"/>
  <c r="G63" i="11"/>
  <c r="H63" i="11"/>
  <c r="I63" i="11"/>
  <c r="J63" i="11"/>
  <c r="K63" i="11"/>
  <c r="L63" i="11"/>
  <c r="M63" i="11"/>
  <c r="N63" i="11"/>
  <c r="O63" i="11"/>
  <c r="P63" i="11"/>
  <c r="Q63" i="11"/>
  <c r="D64" i="11"/>
  <c r="E64" i="11"/>
  <c r="F64" i="11"/>
  <c r="G64" i="11"/>
  <c r="H64" i="11"/>
  <c r="I64" i="11"/>
  <c r="J64" i="11"/>
  <c r="K64" i="11"/>
  <c r="L64" i="11"/>
  <c r="M64" i="11"/>
  <c r="N64" i="11"/>
  <c r="O64" i="11"/>
  <c r="P64" i="11"/>
  <c r="Q64" i="11"/>
  <c r="D65" i="11"/>
  <c r="E65" i="11"/>
  <c r="F65" i="11"/>
  <c r="G65" i="11"/>
  <c r="H65" i="11"/>
  <c r="I65" i="11"/>
  <c r="J65" i="11"/>
  <c r="K65" i="11"/>
  <c r="L65" i="11"/>
  <c r="M65" i="11"/>
  <c r="N65" i="11"/>
  <c r="O65" i="11"/>
  <c r="P65" i="11"/>
  <c r="Q65" i="11"/>
  <c r="C61" i="11"/>
  <c r="C62" i="11"/>
  <c r="C63" i="11"/>
  <c r="C64" i="11"/>
  <c r="C65" i="11"/>
  <c r="C60" i="11"/>
  <c r="D71" i="9"/>
  <c r="E71" i="9"/>
  <c r="F71" i="9"/>
  <c r="G71" i="9"/>
  <c r="H71" i="9"/>
  <c r="I71" i="9"/>
  <c r="J71" i="9"/>
  <c r="K71" i="9"/>
  <c r="L71" i="9"/>
  <c r="M71" i="9"/>
  <c r="N71" i="9"/>
  <c r="O71" i="9"/>
  <c r="P71" i="9"/>
  <c r="Q71" i="9"/>
  <c r="D72" i="9"/>
  <c r="E72" i="9"/>
  <c r="F72" i="9"/>
  <c r="G72" i="9"/>
  <c r="H72" i="9"/>
  <c r="I72" i="9"/>
  <c r="J72" i="9"/>
  <c r="K72" i="9"/>
  <c r="L72" i="9"/>
  <c r="M72" i="9"/>
  <c r="N72" i="9"/>
  <c r="O72" i="9"/>
  <c r="P72" i="9"/>
  <c r="Q72" i="9"/>
  <c r="D73" i="9"/>
  <c r="E73" i="9"/>
  <c r="F73" i="9"/>
  <c r="G73" i="9"/>
  <c r="H73" i="9"/>
  <c r="I73" i="9"/>
  <c r="J73" i="9"/>
  <c r="K73" i="9"/>
  <c r="L73" i="9"/>
  <c r="M73" i="9"/>
  <c r="N73" i="9"/>
  <c r="O73" i="9"/>
  <c r="P73" i="9"/>
  <c r="Q73" i="9"/>
  <c r="D74" i="9"/>
  <c r="E74" i="9"/>
  <c r="F74" i="9"/>
  <c r="G74" i="9"/>
  <c r="H74" i="9"/>
  <c r="I74" i="9"/>
  <c r="J74" i="9"/>
  <c r="K74" i="9"/>
  <c r="L74" i="9"/>
  <c r="M74" i="9"/>
  <c r="N74" i="9"/>
  <c r="O74" i="9"/>
  <c r="P74" i="9"/>
  <c r="Q74" i="9"/>
  <c r="D75" i="9"/>
  <c r="E75" i="9"/>
  <c r="F75" i="9"/>
  <c r="G75" i="9"/>
  <c r="H75" i="9"/>
  <c r="I75" i="9"/>
  <c r="J75" i="9"/>
  <c r="K75" i="9"/>
  <c r="L75" i="9"/>
  <c r="M75" i="9"/>
  <c r="N75" i="9"/>
  <c r="O75" i="9"/>
  <c r="P75" i="9"/>
  <c r="Q75" i="9"/>
  <c r="D76" i="9"/>
  <c r="E76" i="9"/>
  <c r="F76" i="9"/>
  <c r="G76" i="9"/>
  <c r="H76" i="9"/>
  <c r="I76" i="9"/>
  <c r="J76" i="9"/>
  <c r="K76" i="9"/>
  <c r="L76" i="9"/>
  <c r="M76" i="9"/>
  <c r="N76" i="9"/>
  <c r="O76" i="9"/>
  <c r="P76" i="9"/>
  <c r="Q76" i="9"/>
  <c r="C72" i="9"/>
  <c r="C73" i="9"/>
  <c r="C74" i="9"/>
  <c r="C75" i="9"/>
  <c r="C76" i="9"/>
  <c r="C71" i="9"/>
  <c r="D49" i="9"/>
  <c r="E49" i="9"/>
  <c r="F49" i="9"/>
  <c r="G49" i="9"/>
  <c r="H49" i="9"/>
  <c r="I49" i="9"/>
  <c r="J49" i="9"/>
  <c r="K49" i="9"/>
  <c r="L49" i="9"/>
  <c r="M49" i="9"/>
  <c r="N49" i="9"/>
  <c r="O49" i="9"/>
  <c r="P49" i="9"/>
  <c r="Q49" i="9"/>
  <c r="D50" i="9"/>
  <c r="E50" i="9"/>
  <c r="F50" i="9"/>
  <c r="G50" i="9"/>
  <c r="H50" i="9"/>
  <c r="I50" i="9"/>
  <c r="J50" i="9"/>
  <c r="K50" i="9"/>
  <c r="L50" i="9"/>
  <c r="M50" i="9"/>
  <c r="N50" i="9"/>
  <c r="O50" i="9"/>
  <c r="P50" i="9"/>
  <c r="Q50" i="9"/>
  <c r="D51" i="9"/>
  <c r="E51" i="9"/>
  <c r="F51" i="9"/>
  <c r="G51" i="9"/>
  <c r="H51" i="9"/>
  <c r="I51" i="9"/>
  <c r="J51" i="9"/>
  <c r="K51" i="9"/>
  <c r="L51" i="9"/>
  <c r="M51" i="9"/>
  <c r="N51" i="9"/>
  <c r="O51" i="9"/>
  <c r="P51" i="9"/>
  <c r="Q51" i="9"/>
  <c r="D52" i="9"/>
  <c r="E52" i="9"/>
  <c r="F52" i="9"/>
  <c r="G52" i="9"/>
  <c r="H52" i="9"/>
  <c r="I52" i="9"/>
  <c r="J52" i="9"/>
  <c r="K52" i="9"/>
  <c r="L52" i="9"/>
  <c r="M52" i="9"/>
  <c r="N52" i="9"/>
  <c r="O52" i="9"/>
  <c r="P52" i="9"/>
  <c r="Q52" i="9"/>
  <c r="D53" i="9"/>
  <c r="E53" i="9"/>
  <c r="F53" i="9"/>
  <c r="G53" i="9"/>
  <c r="H53" i="9"/>
  <c r="I53" i="9"/>
  <c r="J53" i="9"/>
  <c r="K53" i="9"/>
  <c r="L53" i="9"/>
  <c r="M53" i="9"/>
  <c r="N53" i="9"/>
  <c r="O53" i="9"/>
  <c r="P53" i="9"/>
  <c r="Q53" i="9"/>
  <c r="D54" i="9"/>
  <c r="E54" i="9"/>
  <c r="F54" i="9"/>
  <c r="G54" i="9"/>
  <c r="H54" i="9"/>
  <c r="I54" i="9"/>
  <c r="J54" i="9"/>
  <c r="K54" i="9"/>
  <c r="L54" i="9"/>
  <c r="M54" i="9"/>
  <c r="N54" i="9"/>
  <c r="O54" i="9"/>
  <c r="P54" i="9"/>
  <c r="Q54" i="9"/>
  <c r="C50" i="9"/>
  <c r="C51" i="9"/>
  <c r="C52" i="9"/>
  <c r="C53" i="9"/>
  <c r="C54" i="9"/>
  <c r="C72" i="8"/>
  <c r="D72" i="8"/>
  <c r="E72" i="8"/>
  <c r="F72" i="8"/>
  <c r="G72" i="8"/>
  <c r="H72" i="8"/>
  <c r="I72" i="8"/>
  <c r="J72" i="8"/>
  <c r="K72" i="8"/>
  <c r="L72" i="8"/>
  <c r="M72" i="8"/>
  <c r="N72" i="8"/>
  <c r="O72" i="8"/>
  <c r="P72" i="8"/>
  <c r="Q72" i="8"/>
  <c r="C73" i="8"/>
  <c r="D73" i="8"/>
  <c r="E73" i="8"/>
  <c r="F73" i="8"/>
  <c r="G73" i="8"/>
  <c r="H73" i="8"/>
  <c r="I73" i="8"/>
  <c r="J73" i="8"/>
  <c r="K73" i="8"/>
  <c r="L73" i="8"/>
  <c r="M73" i="8"/>
  <c r="N73" i="8"/>
  <c r="O73" i="8"/>
  <c r="P73" i="8"/>
  <c r="Q73" i="8"/>
  <c r="C74" i="8"/>
  <c r="D74" i="8"/>
  <c r="E74" i="8"/>
  <c r="F74" i="8"/>
  <c r="G74" i="8"/>
  <c r="H74" i="8"/>
  <c r="I74" i="8"/>
  <c r="J74" i="8"/>
  <c r="K74" i="8"/>
  <c r="L74" i="8"/>
  <c r="M74" i="8"/>
  <c r="N74" i="8"/>
  <c r="O74" i="8"/>
  <c r="P74" i="8"/>
  <c r="Q74" i="8"/>
  <c r="C75" i="8"/>
  <c r="D75" i="8"/>
  <c r="E75" i="8"/>
  <c r="F75" i="8"/>
  <c r="G75" i="8"/>
  <c r="H75" i="8"/>
  <c r="I75" i="8"/>
  <c r="J75" i="8"/>
  <c r="K75" i="8"/>
  <c r="L75" i="8"/>
  <c r="M75" i="8"/>
  <c r="N75" i="8"/>
  <c r="O75" i="8"/>
  <c r="P75" i="8"/>
  <c r="Q75" i="8"/>
  <c r="C76" i="8"/>
  <c r="D76" i="8"/>
  <c r="E76" i="8"/>
  <c r="F76" i="8"/>
  <c r="G76" i="8"/>
  <c r="H76" i="8"/>
  <c r="I76" i="8"/>
  <c r="J76" i="8"/>
  <c r="K76" i="8"/>
  <c r="L76" i="8"/>
  <c r="M76" i="8"/>
  <c r="N76" i="8"/>
  <c r="O76" i="8"/>
  <c r="P76" i="8"/>
  <c r="Q76" i="8"/>
  <c r="D71" i="8"/>
  <c r="E71" i="8"/>
  <c r="F71" i="8"/>
  <c r="G71" i="8"/>
  <c r="H71" i="8"/>
  <c r="I71" i="8"/>
  <c r="J71" i="8"/>
  <c r="K71" i="8"/>
  <c r="L71" i="8"/>
  <c r="M71" i="8"/>
  <c r="N71" i="8"/>
  <c r="O71" i="8"/>
  <c r="P71" i="8"/>
  <c r="Q71" i="8"/>
  <c r="C71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Q49" i="8"/>
  <c r="D50" i="8"/>
  <c r="E50" i="8"/>
  <c r="F50" i="8"/>
  <c r="G50" i="8"/>
  <c r="H50" i="8"/>
  <c r="I50" i="8"/>
  <c r="J50" i="8"/>
  <c r="K50" i="8"/>
  <c r="L50" i="8"/>
  <c r="M50" i="8"/>
  <c r="N50" i="8"/>
  <c r="O50" i="8"/>
  <c r="P50" i="8"/>
  <c r="Q50" i="8"/>
  <c r="D51" i="8"/>
  <c r="E51" i="8"/>
  <c r="F51" i="8"/>
  <c r="G51" i="8"/>
  <c r="H51" i="8"/>
  <c r="I51" i="8"/>
  <c r="J51" i="8"/>
  <c r="K51" i="8"/>
  <c r="L51" i="8"/>
  <c r="M51" i="8"/>
  <c r="N51" i="8"/>
  <c r="O51" i="8"/>
  <c r="P51" i="8"/>
  <c r="Q51" i="8"/>
  <c r="D52" i="8"/>
  <c r="E52" i="8"/>
  <c r="F52" i="8"/>
  <c r="G52" i="8"/>
  <c r="H52" i="8"/>
  <c r="I52" i="8"/>
  <c r="J52" i="8"/>
  <c r="K52" i="8"/>
  <c r="L52" i="8"/>
  <c r="M52" i="8"/>
  <c r="N52" i="8"/>
  <c r="O52" i="8"/>
  <c r="P52" i="8"/>
  <c r="Q52" i="8"/>
  <c r="D53" i="8"/>
  <c r="E53" i="8"/>
  <c r="F53" i="8"/>
  <c r="G53" i="8"/>
  <c r="H53" i="8"/>
  <c r="I53" i="8"/>
  <c r="J53" i="8"/>
  <c r="K53" i="8"/>
  <c r="L53" i="8"/>
  <c r="M53" i="8"/>
  <c r="N53" i="8"/>
  <c r="O53" i="8"/>
  <c r="P53" i="8"/>
  <c r="Q53" i="8"/>
  <c r="D54" i="8"/>
  <c r="E54" i="8"/>
  <c r="F54" i="8"/>
  <c r="G54" i="8"/>
  <c r="H54" i="8"/>
  <c r="I54" i="8"/>
  <c r="J54" i="8"/>
  <c r="K54" i="8"/>
  <c r="L54" i="8"/>
  <c r="M54" i="8"/>
  <c r="N54" i="8"/>
  <c r="O54" i="8"/>
  <c r="P54" i="8"/>
  <c r="Q54" i="8"/>
  <c r="C50" i="8"/>
  <c r="C51" i="8"/>
  <c r="C52" i="8"/>
  <c r="C53" i="8"/>
  <c r="C54" i="8"/>
  <c r="C21" i="6"/>
  <c r="Q39" i="6"/>
  <c r="P39" i="6"/>
  <c r="O39" i="6"/>
  <c r="N39" i="6"/>
  <c r="M39" i="6"/>
  <c r="L39" i="6"/>
  <c r="K39" i="6"/>
  <c r="J39" i="6"/>
  <c r="I39" i="6"/>
  <c r="H39" i="6"/>
  <c r="G39" i="6"/>
  <c r="F39" i="6"/>
  <c r="E39" i="6"/>
  <c r="D39" i="6"/>
  <c r="C39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D38" i="6"/>
  <c r="C38" i="6"/>
  <c r="Q37" i="6"/>
  <c r="P37" i="6"/>
  <c r="O37" i="6"/>
  <c r="N37" i="6"/>
  <c r="M37" i="6"/>
  <c r="L37" i="6"/>
  <c r="K37" i="6"/>
  <c r="J37" i="6"/>
  <c r="I37" i="6"/>
  <c r="H37" i="6"/>
  <c r="G37" i="6"/>
  <c r="F37" i="6"/>
  <c r="E37" i="6"/>
  <c r="D37" i="6"/>
  <c r="C37" i="6"/>
  <c r="Q31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C31" i="6"/>
  <c r="Q30" i="6"/>
  <c r="P30" i="6"/>
  <c r="O30" i="6"/>
  <c r="N30" i="6"/>
  <c r="M30" i="6"/>
  <c r="L30" i="6"/>
  <c r="K30" i="6"/>
  <c r="J30" i="6"/>
  <c r="I30" i="6"/>
  <c r="H30" i="6"/>
  <c r="G30" i="6"/>
  <c r="F30" i="6"/>
  <c r="E30" i="6"/>
  <c r="D30" i="6"/>
  <c r="C30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C29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Q133" i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Q134" i="1"/>
  <c r="D135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Q135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Q136" i="1"/>
  <c r="D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Q137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P138" i="1"/>
  <c r="Q138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Q141" i="1"/>
  <c r="D142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D143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Q143" i="1"/>
  <c r="C134" i="1"/>
  <c r="C135" i="1"/>
  <c r="C136" i="1"/>
  <c r="C137" i="1"/>
  <c r="C138" i="1"/>
  <c r="C139" i="1"/>
  <c r="C140" i="1"/>
  <c r="C141" i="1"/>
  <c r="C142" i="1"/>
  <c r="C143" i="1"/>
</calcChain>
</file>

<file path=xl/sharedStrings.xml><?xml version="1.0" encoding="utf-8"?>
<sst xmlns="http://schemas.openxmlformats.org/spreadsheetml/2006/main" count="1341" uniqueCount="56">
  <si>
    <t xml:space="preserve">Oligos </t>
  </si>
  <si>
    <t>MAK31</t>
  </si>
  <si>
    <t>YCR026</t>
  </si>
  <si>
    <t>MAT19</t>
  </si>
  <si>
    <t>MAT15</t>
  </si>
  <si>
    <t>MAT13</t>
  </si>
  <si>
    <t>MAT1</t>
  </si>
  <si>
    <t>MAT3-1</t>
  </si>
  <si>
    <t>Zeroth</t>
  </si>
  <si>
    <t>MAT9</t>
  </si>
  <si>
    <t>YCR043</t>
  </si>
  <si>
    <t>IMG1</t>
  </si>
  <si>
    <t>CTR86</t>
  </si>
  <si>
    <t>YCR061</t>
  </si>
  <si>
    <t>RAD18</t>
  </si>
  <si>
    <t>ERS1</t>
  </si>
  <si>
    <t>Distance</t>
  </si>
  <si>
    <t>Average</t>
  </si>
  <si>
    <t>Count</t>
  </si>
  <si>
    <t xml:space="preserve">Average </t>
  </si>
  <si>
    <t xml:space="preserve">Count </t>
  </si>
  <si>
    <t>Experiment 1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>Experiment 9</t>
  </si>
  <si>
    <t>Distance (kb)</t>
  </si>
  <si>
    <t xml:space="preserve">Average from n=3 samples </t>
  </si>
  <si>
    <t>Standard Error of the Mean</t>
  </si>
  <si>
    <t xml:space="preserve"> </t>
  </si>
  <si>
    <t>Mec1 (yKL004)</t>
  </si>
  <si>
    <t>Tel1 (yKL005)</t>
  </si>
  <si>
    <t>0.75 ± 0.34</t>
  </si>
  <si>
    <t>0.65 ± 0.14</t>
  </si>
  <si>
    <t>0.73 ± 0.16</t>
  </si>
  <si>
    <t>0.52 ± 0.12</t>
  </si>
  <si>
    <t>0.87 ± 0.28</t>
  </si>
  <si>
    <t>1.64 ± 0.41</t>
  </si>
  <si>
    <t>1.59 ± 0.25</t>
  </si>
  <si>
    <t>1.09 ± 0.15</t>
  </si>
  <si>
    <t>1.18 ± 0.24</t>
  </si>
  <si>
    <t>1.92 ± 0.26</t>
  </si>
  <si>
    <t>0.78 ± 0.17</t>
  </si>
  <si>
    <t>0.58 ± 0.06</t>
  </si>
  <si>
    <t>1.32 ± 0.23</t>
  </si>
  <si>
    <t>0.60 ± 0.14</t>
  </si>
  <si>
    <t>1.17 ± 0.28</t>
  </si>
  <si>
    <t>1.12 ± 0.17</t>
  </si>
  <si>
    <t>1.27 ± 0.11</t>
  </si>
  <si>
    <t>1.76 ± 0.21</t>
  </si>
  <si>
    <t>0.71 ± 0.14</t>
  </si>
  <si>
    <t>1.37 ± 0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sz val="12"/>
      <color rgb="FF000000"/>
      <name val="Helvetica "/>
    </font>
    <font>
      <sz val="12"/>
      <color theme="1"/>
      <name val="Helvetica "/>
    </font>
    <font>
      <sz val="12"/>
      <name val="Helvetica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2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4" fillId="0" borderId="0" xfId="0" applyFont="1"/>
    <xf numFmtId="0" fontId="5" fillId="0" borderId="0" xfId="0" applyFont="1"/>
    <xf numFmtId="164" fontId="4" fillId="0" borderId="0" xfId="0" applyNumberFormat="1" applyFont="1"/>
    <xf numFmtId="2" fontId="4" fillId="0" borderId="0" xfId="0" applyNumberFormat="1" applyFont="1"/>
    <xf numFmtId="2" fontId="5" fillId="0" borderId="0" xfId="0" applyNumberFormat="1" applyFont="1"/>
    <xf numFmtId="0" fontId="6" fillId="0" borderId="0" xfId="0" applyFont="1"/>
    <xf numFmtId="164" fontId="6" fillId="0" borderId="0" xfId="0" applyNumberFormat="1" applyFont="1"/>
    <xf numFmtId="2" fontId="5" fillId="0" borderId="0" xfId="1" applyNumberFormat="1" applyFont="1"/>
    <xf numFmtId="0" fontId="5" fillId="0" borderId="0" xfId="1" applyFont="1"/>
    <xf numFmtId="0" fontId="7" fillId="0" borderId="0" xfId="0" applyFont="1"/>
    <xf numFmtId="0" fontId="8" fillId="0" borderId="0" xfId="0" applyFont="1"/>
    <xf numFmtId="164" fontId="7" fillId="0" borderId="0" xfId="0" applyNumberFormat="1" applyFont="1"/>
    <xf numFmtId="164" fontId="8" fillId="0" borderId="0" xfId="0" applyNumberFormat="1" applyFont="1"/>
    <xf numFmtId="2" fontId="8" fillId="0" borderId="0" xfId="0" applyNumberFormat="1" applyFont="1"/>
    <xf numFmtId="2" fontId="9" fillId="0" borderId="0" xfId="1" applyNumberFormat="1" applyFont="1"/>
    <xf numFmtId="0" fontId="9" fillId="0" borderId="0" xfId="1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0" applyNumberFormat="1" applyFont="1"/>
  </cellXfs>
  <cellStyles count="82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Normal" xfId="0" builtinId="0"/>
    <cellStyle name="Normal 2" xfId="1" xr:uid="{00000000-0005-0000-0000-00003703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449557</xdr:colOff>
      <xdr:row>61</xdr:row>
      <xdr:rowOff>134867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7388559-3AE4-214D-A769-76BF2683FBAD}"/>
            </a:ext>
          </a:extLst>
        </xdr:cNvPr>
        <xdr:cNvSpPr txBox="1"/>
      </xdr:nvSpPr>
      <xdr:spPr>
        <a:xfrm>
          <a:off x="16858407" y="1105911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5"/>
  <sheetViews>
    <sheetView topLeftCell="A36" zoomScaleNormal="100" workbookViewId="0">
      <selection activeCell="C59" sqref="C59"/>
    </sheetView>
  </sheetViews>
  <sheetFormatPr baseColWidth="10" defaultRowHeight="16"/>
  <cols>
    <col min="1" max="1" width="26" style="1" bestFit="1" customWidth="1"/>
    <col min="2" max="16384" width="10.83203125" style="1"/>
  </cols>
  <sheetData>
    <row r="1" spans="1:17">
      <c r="A1" s="1" t="s">
        <v>21</v>
      </c>
    </row>
    <row r="3" spans="1:1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</row>
    <row r="4" spans="1:17">
      <c r="B4" s="1" t="s">
        <v>16</v>
      </c>
      <c r="C4" s="3">
        <v>-45.795999999999999</v>
      </c>
      <c r="D4" s="3">
        <v>-36.847000000000001</v>
      </c>
      <c r="E4" s="3">
        <v>-29.786000000000001</v>
      </c>
      <c r="F4" s="3">
        <v>-16.585999999999999</v>
      </c>
      <c r="G4" s="3">
        <v>-9.4659999999999993</v>
      </c>
      <c r="H4" s="3">
        <v>-5.234</v>
      </c>
      <c r="I4" s="3">
        <v>-1.5740000000000001</v>
      </c>
      <c r="J4" s="3">
        <v>0</v>
      </c>
      <c r="K4" s="3">
        <v>2.1</v>
      </c>
      <c r="L4" s="3">
        <v>5.75</v>
      </c>
      <c r="M4" s="3">
        <v>9.5440000000000005</v>
      </c>
      <c r="N4" s="3">
        <v>18.228999999999999</v>
      </c>
      <c r="O4" s="3">
        <v>26.890999999999998</v>
      </c>
      <c r="P4" s="3">
        <v>31.82</v>
      </c>
      <c r="Q4" s="3">
        <v>47.710999999999999</v>
      </c>
    </row>
    <row r="5" spans="1:17">
      <c r="B5" s="1">
        <v>0</v>
      </c>
      <c r="C5" s="4">
        <v>0.11380185366002256</v>
      </c>
      <c r="D5" s="4">
        <v>0.10568598895174948</v>
      </c>
      <c r="E5" s="4">
        <v>0.15306225474098045</v>
      </c>
      <c r="F5" s="4">
        <v>0.12529057872720592</v>
      </c>
      <c r="G5" s="4">
        <v>0.13313080424383308</v>
      </c>
      <c r="H5" s="4">
        <v>0.1171909124694327</v>
      </c>
      <c r="I5" s="4">
        <v>9.3541265355169698E-2</v>
      </c>
      <c r="J5" s="4">
        <v>0</v>
      </c>
      <c r="K5" s="4">
        <v>0.11635607495054223</v>
      </c>
      <c r="L5" s="4">
        <v>0.15380197865743114</v>
      </c>
      <c r="M5" s="4">
        <v>0.13145206598406045</v>
      </c>
      <c r="N5" s="4">
        <v>0.17648674757126476</v>
      </c>
      <c r="O5" s="4">
        <v>0.18612203250704859</v>
      </c>
      <c r="P5" s="4">
        <v>0.12969159829234822</v>
      </c>
      <c r="Q5" s="4">
        <v>0.20549161337633939</v>
      </c>
    </row>
    <row r="6" spans="1:17">
      <c r="B6" s="1">
        <v>15</v>
      </c>
      <c r="C6" s="4">
        <v>9.9337278413773045E-2</v>
      </c>
      <c r="D6" s="4">
        <v>8.9161261469865319E-2</v>
      </c>
      <c r="E6" s="4">
        <v>0.11617134351551008</v>
      </c>
      <c r="F6" s="4">
        <v>9.8256642930638197E-2</v>
      </c>
      <c r="G6" s="4">
        <v>0.12636977249465295</v>
      </c>
      <c r="H6" s="4">
        <v>9.6707343415941227E-2</v>
      </c>
      <c r="I6" s="4">
        <v>9.3153439172830102E-2</v>
      </c>
      <c r="J6" s="4">
        <v>0</v>
      </c>
      <c r="K6" s="4">
        <v>7.712850447916296E-2</v>
      </c>
      <c r="L6" s="4">
        <v>0.15067305886076163</v>
      </c>
      <c r="M6" s="4">
        <v>0.12830835743083502</v>
      </c>
      <c r="N6" s="4">
        <v>0.13155646908346408</v>
      </c>
      <c r="O6" s="4">
        <v>0.21364501738556604</v>
      </c>
      <c r="P6" s="4">
        <v>8.1114011991026594E-2</v>
      </c>
      <c r="Q6" s="4">
        <v>0.17062675586547735</v>
      </c>
    </row>
    <row r="7" spans="1:17">
      <c r="B7" s="1">
        <v>30</v>
      </c>
      <c r="C7" s="4">
        <v>6.9094898474665434E-2</v>
      </c>
      <c r="D7" s="4">
        <v>7.6146848449701487E-2</v>
      </c>
      <c r="E7" s="4">
        <v>8.3735248425131081E-2</v>
      </c>
      <c r="F7" s="4">
        <v>9.1763957426607257E-2</v>
      </c>
      <c r="G7" s="4">
        <v>9.9110145763121757E-2</v>
      </c>
      <c r="H7" s="4">
        <v>0.10296896968532335</v>
      </c>
      <c r="I7" s="4">
        <v>0.13858679230585394</v>
      </c>
      <c r="J7" s="4">
        <v>0</v>
      </c>
      <c r="K7" s="4">
        <v>0.15405621462120694</v>
      </c>
      <c r="L7" s="4">
        <v>0.15814610803514728</v>
      </c>
      <c r="M7" s="4">
        <v>0.14911013862036318</v>
      </c>
      <c r="N7" s="4">
        <v>0.12126093560777633</v>
      </c>
      <c r="O7" s="4">
        <v>0.10527995763658342</v>
      </c>
      <c r="P7" s="4">
        <v>8.0184694468331374E-2</v>
      </c>
      <c r="Q7" s="4">
        <v>0.13890807460677365</v>
      </c>
    </row>
    <row r="8" spans="1:17">
      <c r="B8" s="1">
        <v>45</v>
      </c>
      <c r="C8" s="4">
        <v>0.12279009504904428</v>
      </c>
      <c r="D8" s="4">
        <v>0.13246421398305766</v>
      </c>
      <c r="E8" s="4">
        <v>0.20394388931542698</v>
      </c>
      <c r="F8" s="4">
        <v>0.28491270056980494</v>
      </c>
      <c r="G8" s="4">
        <v>0.46782984210103828</v>
      </c>
      <c r="H8" s="4">
        <v>0.54717603506322587</v>
      </c>
      <c r="I8" s="4">
        <v>0.67069870284059885</v>
      </c>
      <c r="J8" s="4">
        <v>0</v>
      </c>
      <c r="K8" s="4">
        <v>0.82278332826399514</v>
      </c>
      <c r="L8" s="4">
        <v>0.63628347635644666</v>
      </c>
      <c r="M8" s="4">
        <v>0.49838292363685827</v>
      </c>
      <c r="N8" s="4">
        <v>0.34572471975744945</v>
      </c>
      <c r="O8" s="4">
        <v>0.22840773511934606</v>
      </c>
      <c r="P8" s="4">
        <v>0.17817821412507912</v>
      </c>
      <c r="Q8" s="4">
        <v>0.35573067720388069</v>
      </c>
    </row>
    <row r="9" spans="1:17">
      <c r="B9" s="1">
        <v>60</v>
      </c>
      <c r="C9" s="4">
        <v>0.14672974758652296</v>
      </c>
      <c r="D9" s="4">
        <v>0.15195690305027984</v>
      </c>
      <c r="E9" s="4">
        <v>0.26311558169460514</v>
      </c>
      <c r="F9" s="4">
        <v>0.51143397151411518</v>
      </c>
      <c r="G9" s="4">
        <v>1.0277680149450261</v>
      </c>
      <c r="H9" s="4">
        <v>1.5100248782758221</v>
      </c>
      <c r="I9" s="4">
        <v>1.6133782806375154</v>
      </c>
      <c r="J9" s="4">
        <v>0</v>
      </c>
      <c r="K9" s="4">
        <v>1.4746505881801539</v>
      </c>
      <c r="L9" s="4">
        <v>1.2611416645200664</v>
      </c>
      <c r="M9" s="4">
        <v>0.87475414105793969</v>
      </c>
      <c r="N9" s="4">
        <v>0.78630235638600698</v>
      </c>
      <c r="O9" s="4">
        <v>0.66725717113098626</v>
      </c>
      <c r="P9" s="4">
        <v>0.20965836161364129</v>
      </c>
      <c r="Q9" s="4">
        <v>0.42898821688097438</v>
      </c>
    </row>
    <row r="10" spans="1:17">
      <c r="B10" s="1">
        <v>75</v>
      </c>
      <c r="C10" s="4">
        <v>0.10681430575197798</v>
      </c>
      <c r="D10" s="4">
        <v>9.575293290285497E-2</v>
      </c>
      <c r="E10" s="4">
        <v>0.27731778184947736</v>
      </c>
      <c r="F10" s="4">
        <v>0.55323213832846452</v>
      </c>
      <c r="G10" s="4">
        <v>0.99373118503974378</v>
      </c>
      <c r="H10" s="4">
        <v>1.3432113098866587</v>
      </c>
      <c r="I10" s="4">
        <v>1.1987379858516007</v>
      </c>
      <c r="J10" s="4">
        <v>0</v>
      </c>
      <c r="K10" s="4">
        <v>1.5249817829234122</v>
      </c>
      <c r="L10" s="4">
        <v>1.1786927699694631</v>
      </c>
      <c r="M10" s="4">
        <v>0.7294229814611074</v>
      </c>
      <c r="N10" s="4">
        <v>0.52101742086021363</v>
      </c>
      <c r="O10" s="4">
        <v>0.35025428738867798</v>
      </c>
      <c r="P10" s="4">
        <v>0.20390016676675807</v>
      </c>
      <c r="Q10" s="4">
        <v>0.27125226943924186</v>
      </c>
    </row>
    <row r="12" spans="1:17">
      <c r="A12" s="1" t="s">
        <v>22</v>
      </c>
    </row>
    <row r="14" spans="1:17"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  <c r="H14" s="1" t="s">
        <v>6</v>
      </c>
      <c r="I14" s="1" t="s">
        <v>7</v>
      </c>
      <c r="J14" s="1" t="s">
        <v>8</v>
      </c>
      <c r="K14" s="1" t="s">
        <v>9</v>
      </c>
      <c r="L14" s="1" t="s">
        <v>10</v>
      </c>
      <c r="M14" s="1" t="s">
        <v>11</v>
      </c>
      <c r="N14" s="1" t="s">
        <v>12</v>
      </c>
      <c r="O14" s="1" t="s">
        <v>13</v>
      </c>
      <c r="P14" s="1" t="s">
        <v>14</v>
      </c>
      <c r="Q14" s="1" t="s">
        <v>15</v>
      </c>
    </row>
    <row r="15" spans="1:17">
      <c r="B15" s="1" t="s">
        <v>16</v>
      </c>
      <c r="C15" s="3">
        <v>-45.795999999999999</v>
      </c>
      <c r="D15" s="3">
        <v>-36.847000000000001</v>
      </c>
      <c r="E15" s="3">
        <v>-29.786000000000001</v>
      </c>
      <c r="F15" s="3">
        <v>-16.585999999999999</v>
      </c>
      <c r="G15" s="3">
        <v>-9.4659999999999993</v>
      </c>
      <c r="H15" s="3">
        <v>-5.234</v>
      </c>
      <c r="I15" s="3">
        <v>-1.5740000000000001</v>
      </c>
      <c r="J15" s="3">
        <v>0</v>
      </c>
      <c r="K15" s="3">
        <v>2.1</v>
      </c>
      <c r="L15" s="3">
        <v>5.75</v>
      </c>
      <c r="M15" s="3">
        <v>9.5440000000000005</v>
      </c>
      <c r="N15" s="3">
        <v>18.228999999999999</v>
      </c>
      <c r="O15" s="3">
        <v>26.890999999999998</v>
      </c>
      <c r="P15" s="3">
        <v>31.82</v>
      </c>
      <c r="Q15" s="3">
        <v>47.710999999999999</v>
      </c>
    </row>
    <row r="16" spans="1:17">
      <c r="B16" s="1">
        <v>0</v>
      </c>
      <c r="C16" s="4">
        <v>7.9051897520631964E-2</v>
      </c>
      <c r="D16" s="4">
        <v>7.2494100752531793E-2</v>
      </c>
      <c r="E16" s="4">
        <v>0.11804039915821068</v>
      </c>
      <c r="F16" s="4">
        <v>0.12579509017682342</v>
      </c>
      <c r="G16" s="4">
        <v>0.16034401940812446</v>
      </c>
      <c r="H16" s="4">
        <v>0.12216537964819028</v>
      </c>
      <c r="I16" s="4">
        <v>0.10411866915143851</v>
      </c>
      <c r="J16" s="4">
        <v>0</v>
      </c>
      <c r="K16" s="4">
        <v>0.12423818294981366</v>
      </c>
      <c r="L16" s="4">
        <v>0.16008641410586949</v>
      </c>
      <c r="M16" s="4">
        <v>9.9736735245470567E-2</v>
      </c>
      <c r="N16" s="4">
        <v>0.12795697640549225</v>
      </c>
      <c r="O16" s="4">
        <v>0.22479883574835161</v>
      </c>
      <c r="P16" s="4">
        <v>9.9013478887173836E-2</v>
      </c>
      <c r="Q16" s="4">
        <v>0.19772255567399522</v>
      </c>
    </row>
    <row r="17" spans="1:17">
      <c r="B17" s="1">
        <v>15</v>
      </c>
      <c r="C17" s="4">
        <v>0.12932512981719826</v>
      </c>
      <c r="D17" s="4">
        <v>9.0917077053890918E-2</v>
      </c>
      <c r="E17" s="4">
        <v>0.10565791199222641</v>
      </c>
      <c r="F17" s="4">
        <v>0.15205878789789509</v>
      </c>
      <c r="G17" s="4">
        <v>0.1079080700381745</v>
      </c>
      <c r="H17" s="4">
        <v>0.13305528389073279</v>
      </c>
      <c r="I17" s="4">
        <v>9.9374408830341474E-2</v>
      </c>
      <c r="J17" s="4">
        <v>0</v>
      </c>
      <c r="K17" s="4">
        <v>9.0773025621258982E-2</v>
      </c>
      <c r="L17" s="4">
        <v>0.13473251537040676</v>
      </c>
      <c r="M17" s="4">
        <v>0.10801029079165962</v>
      </c>
      <c r="N17" s="4">
        <v>9.9031351820743643E-2</v>
      </c>
      <c r="O17" s="4">
        <v>0.2048867098434197</v>
      </c>
      <c r="P17" s="4">
        <v>0.14086943081786849</v>
      </c>
      <c r="Q17" s="4">
        <v>0.21786329804796481</v>
      </c>
    </row>
    <row r="18" spans="1:17">
      <c r="B18" s="1">
        <v>30</v>
      </c>
      <c r="C18" s="4">
        <v>0.12935478080203353</v>
      </c>
      <c r="D18" s="4">
        <v>0.1153805790288545</v>
      </c>
      <c r="E18" s="4">
        <v>0.16196858671486836</v>
      </c>
      <c r="F18" s="4">
        <v>0.18124095941211776</v>
      </c>
      <c r="G18" s="4">
        <v>0.1913293094237101</v>
      </c>
      <c r="H18" s="4">
        <v>0.18815057198733484</v>
      </c>
      <c r="I18" s="4">
        <v>0.26166178196339956</v>
      </c>
      <c r="J18" s="4">
        <v>0</v>
      </c>
      <c r="K18" s="4">
        <v>0.22861926395712237</v>
      </c>
      <c r="L18" s="4">
        <v>0.2940178194160627</v>
      </c>
      <c r="M18" s="4">
        <v>0.17355123508173531</v>
      </c>
      <c r="N18" s="4">
        <v>0.18181571732603186</v>
      </c>
      <c r="O18" s="4">
        <v>0.27166462511384287</v>
      </c>
      <c r="P18" s="4">
        <v>0.1506043376554882</v>
      </c>
      <c r="Q18" s="4">
        <v>0.20737645580088923</v>
      </c>
    </row>
    <row r="19" spans="1:17">
      <c r="B19" s="1">
        <v>45</v>
      </c>
      <c r="C19" s="4">
        <v>8.5609957360825301E-2</v>
      </c>
      <c r="D19" s="4">
        <v>7.875317040362359E-2</v>
      </c>
      <c r="E19" s="4">
        <v>0.12764154714395251</v>
      </c>
      <c r="F19" s="4">
        <v>0.22055648044729004</v>
      </c>
      <c r="G19" s="4">
        <v>0.27817167757972933</v>
      </c>
      <c r="H19" s="4">
        <v>0.37460729189374797</v>
      </c>
      <c r="I19" s="4">
        <v>0.43149392962283029</v>
      </c>
      <c r="J19" s="4">
        <v>0</v>
      </c>
      <c r="K19" s="4">
        <v>0.47130994629811784</v>
      </c>
      <c r="L19" s="4">
        <v>0.28774173165366218</v>
      </c>
      <c r="M19" s="4">
        <v>0.20770496999651775</v>
      </c>
      <c r="N19" s="4">
        <v>0.21782731494205115</v>
      </c>
      <c r="O19" s="4">
        <v>0.21109148033333444</v>
      </c>
      <c r="P19" s="4">
        <v>0.13087062348308937</v>
      </c>
      <c r="Q19" s="4">
        <v>0.14826131075737092</v>
      </c>
    </row>
    <row r="20" spans="1:17">
      <c r="B20" s="1">
        <v>60</v>
      </c>
      <c r="C20" s="4">
        <v>8.6013249920735543E-2</v>
      </c>
      <c r="D20" s="4">
        <v>5.6593987164912866E-2</v>
      </c>
      <c r="E20" s="4">
        <v>0.10918037688218142</v>
      </c>
      <c r="F20" s="4">
        <v>0.28612638032562232</v>
      </c>
      <c r="G20" s="4">
        <v>0.27738244089831582</v>
      </c>
      <c r="H20" s="4">
        <v>0.69080193845228854</v>
      </c>
      <c r="I20" s="4">
        <v>0.81521365179187788</v>
      </c>
      <c r="J20" s="4">
        <v>0</v>
      </c>
      <c r="K20" s="4">
        <v>0.67352321104212953</v>
      </c>
      <c r="L20" s="4">
        <v>0.60066922746049489</v>
      </c>
      <c r="M20" s="4">
        <v>0.31226242942201909</v>
      </c>
      <c r="N20" s="4">
        <v>0.22302716063979874</v>
      </c>
      <c r="O20" s="4">
        <v>0.19311421317907296</v>
      </c>
      <c r="P20" s="4">
        <v>0.14916626671412592</v>
      </c>
      <c r="Q20" s="4">
        <v>0.18764779200075427</v>
      </c>
    </row>
    <row r="21" spans="1:17">
      <c r="B21" s="1">
        <v>75</v>
      </c>
      <c r="C21" s="4">
        <v>9.9688522691334658E-2</v>
      </c>
      <c r="D21" s="4">
        <v>8.2757592326596865E-2</v>
      </c>
      <c r="E21" s="4">
        <v>0.20685067933754508</v>
      </c>
      <c r="F21" s="4">
        <v>0.5526110121303841</v>
      </c>
      <c r="G21" s="4">
        <v>0.7158630700916393</v>
      </c>
      <c r="H21" s="4">
        <v>0.93338153989244921</v>
      </c>
      <c r="I21" s="4">
        <v>0.77993549311512167</v>
      </c>
      <c r="J21" s="4">
        <v>0</v>
      </c>
      <c r="K21" s="4">
        <v>1.1815955266533151</v>
      </c>
      <c r="L21" s="4">
        <v>1.0367084951239423</v>
      </c>
      <c r="M21" s="4">
        <v>0.45404304116926208</v>
      </c>
      <c r="N21" s="4">
        <v>0.42067269769723753</v>
      </c>
      <c r="O21" s="4">
        <v>0.2643276723432057</v>
      </c>
      <c r="P21" s="4">
        <v>0.25257150974301684</v>
      </c>
      <c r="Q21" s="4">
        <v>0.27553485195241417</v>
      </c>
    </row>
    <row r="23" spans="1:17">
      <c r="A23" s="1" t="s">
        <v>23</v>
      </c>
    </row>
    <row r="25" spans="1:17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  <c r="M25" s="1" t="s">
        <v>11</v>
      </c>
      <c r="N25" s="1" t="s">
        <v>12</v>
      </c>
      <c r="O25" s="1" t="s">
        <v>13</v>
      </c>
      <c r="P25" s="1" t="s">
        <v>14</v>
      </c>
      <c r="Q25" s="1" t="s">
        <v>15</v>
      </c>
    </row>
    <row r="26" spans="1:17">
      <c r="B26" s="1" t="s">
        <v>16</v>
      </c>
      <c r="C26" s="3">
        <v>-45.795999999999999</v>
      </c>
      <c r="D26" s="3">
        <v>-36.847000000000001</v>
      </c>
      <c r="E26" s="3">
        <v>-29.786000000000001</v>
      </c>
      <c r="F26" s="3">
        <v>-16.585999999999999</v>
      </c>
      <c r="G26" s="3">
        <v>-9.4659999999999993</v>
      </c>
      <c r="H26" s="3">
        <v>-5.234</v>
      </c>
      <c r="I26" s="3">
        <v>-1.5740000000000001</v>
      </c>
      <c r="J26" s="3">
        <v>0</v>
      </c>
      <c r="K26" s="3">
        <v>2.1</v>
      </c>
      <c r="L26" s="3">
        <v>5.75</v>
      </c>
      <c r="M26" s="3">
        <v>9.5440000000000005</v>
      </c>
      <c r="N26" s="3">
        <v>18.228999999999999</v>
      </c>
      <c r="O26" s="3">
        <v>26.890999999999998</v>
      </c>
      <c r="P26" s="3">
        <v>31.82</v>
      </c>
      <c r="Q26" s="3">
        <v>47.710999999999999</v>
      </c>
    </row>
    <row r="27" spans="1:17">
      <c r="B27" s="1">
        <v>0</v>
      </c>
      <c r="C27" s="4">
        <v>0.183405556</v>
      </c>
      <c r="D27" s="4">
        <v>0.13421571299999999</v>
      </c>
      <c r="E27" s="4">
        <v>0.214413198</v>
      </c>
      <c r="F27" s="4">
        <v>0.166318512</v>
      </c>
      <c r="G27" s="4">
        <v>0.15607284499999999</v>
      </c>
      <c r="H27" s="4">
        <v>0.18489572300000001</v>
      </c>
      <c r="I27" s="4">
        <v>0.109119772</v>
      </c>
      <c r="J27" s="4">
        <v>0</v>
      </c>
      <c r="K27" s="4">
        <v>0.186254221</v>
      </c>
      <c r="L27" s="4">
        <v>0.121856457</v>
      </c>
      <c r="M27" s="4">
        <v>0.127923113</v>
      </c>
      <c r="N27" s="4">
        <v>0.136145877</v>
      </c>
      <c r="O27" s="4">
        <v>0.15174534100000001</v>
      </c>
      <c r="P27" s="4">
        <v>0.20106723000000001</v>
      </c>
      <c r="Q27" s="4">
        <v>0.329376797</v>
      </c>
    </row>
    <row r="28" spans="1:17">
      <c r="B28" s="1">
        <v>15</v>
      </c>
      <c r="C28" s="4">
        <v>0.28896945800000001</v>
      </c>
      <c r="D28" s="4">
        <v>0.194781289</v>
      </c>
      <c r="E28" s="4">
        <v>0.229999755</v>
      </c>
      <c r="F28" s="4">
        <v>0.15191744500000001</v>
      </c>
      <c r="G28" s="4">
        <v>0.13260339300000001</v>
      </c>
      <c r="H28" s="4">
        <v>0.19157796599999999</v>
      </c>
      <c r="I28" s="4">
        <v>0.145510625</v>
      </c>
      <c r="J28" s="4">
        <v>0</v>
      </c>
      <c r="K28" s="4">
        <v>0.20688922000000001</v>
      </c>
      <c r="L28" s="4">
        <v>0.140191381</v>
      </c>
      <c r="M28" s="4">
        <v>0.143575861</v>
      </c>
      <c r="N28" s="4">
        <v>0.132079903</v>
      </c>
      <c r="O28" s="4">
        <v>0.18296290700000001</v>
      </c>
      <c r="P28" s="4">
        <v>0.226415539</v>
      </c>
      <c r="Q28" s="4">
        <v>0.315368394</v>
      </c>
    </row>
    <row r="29" spans="1:17">
      <c r="B29" s="1">
        <v>30</v>
      </c>
      <c r="C29" s="4">
        <v>8.6860521999999996E-2</v>
      </c>
      <c r="D29" s="4">
        <v>4.3405412999999997E-2</v>
      </c>
      <c r="E29" s="4">
        <v>8.0211112000000001E-2</v>
      </c>
      <c r="F29" s="4">
        <v>9.8404421000000006E-2</v>
      </c>
      <c r="G29" s="4">
        <v>0.115309553</v>
      </c>
      <c r="H29" s="4">
        <v>0.210553243</v>
      </c>
      <c r="I29" s="4">
        <v>0.27807657800000002</v>
      </c>
      <c r="J29" s="4">
        <v>0</v>
      </c>
      <c r="K29" s="4">
        <v>0.42147377699999999</v>
      </c>
      <c r="L29" s="4">
        <v>0.21288462699999999</v>
      </c>
      <c r="M29" s="4">
        <v>0.151327815</v>
      </c>
      <c r="N29" s="4">
        <v>0.108216378</v>
      </c>
      <c r="O29" s="4">
        <v>0.122135065</v>
      </c>
      <c r="P29" s="4">
        <v>0.119944355</v>
      </c>
      <c r="Q29" s="4">
        <v>0.13147107799999999</v>
      </c>
    </row>
    <row r="30" spans="1:17">
      <c r="B30" s="1">
        <v>45</v>
      </c>
      <c r="C30" s="4">
        <v>0.18379021500000001</v>
      </c>
      <c r="D30" s="4">
        <v>0.10798664299999999</v>
      </c>
      <c r="E30" s="4">
        <v>0.182937658</v>
      </c>
      <c r="F30" s="4">
        <v>0.36170435200000001</v>
      </c>
      <c r="G30" s="4">
        <v>0.49908713199999999</v>
      </c>
      <c r="H30" s="4">
        <v>0.83194853300000005</v>
      </c>
      <c r="I30" s="4">
        <v>1.0789141179999999</v>
      </c>
      <c r="J30" s="4">
        <v>0</v>
      </c>
      <c r="K30" s="4">
        <v>1.7281795769999999</v>
      </c>
      <c r="L30" s="4">
        <v>0.69312674799999996</v>
      </c>
      <c r="M30" s="4">
        <v>0.65224624600000003</v>
      </c>
      <c r="N30" s="4">
        <v>0.35027419799999998</v>
      </c>
      <c r="O30" s="4">
        <v>0.26574855600000002</v>
      </c>
      <c r="P30" s="4">
        <v>0.250601711</v>
      </c>
      <c r="Q30" s="4">
        <v>0.37880003899999998</v>
      </c>
    </row>
    <row r="31" spans="1:17">
      <c r="B31" s="1">
        <v>60</v>
      </c>
      <c r="C31" s="4">
        <v>0.15225802499999999</v>
      </c>
      <c r="D31" s="4">
        <v>9.1553425999999993E-2</v>
      </c>
      <c r="E31" s="4">
        <v>0.132283135</v>
      </c>
      <c r="F31" s="4">
        <v>0.28942232699999998</v>
      </c>
      <c r="G31" s="4">
        <v>0.42240494099999998</v>
      </c>
      <c r="H31" s="4">
        <v>0.80994312899999998</v>
      </c>
      <c r="I31" s="4">
        <v>0.86898277800000001</v>
      </c>
      <c r="J31" s="4">
        <v>0</v>
      </c>
      <c r="K31" s="4">
        <v>1.180603482</v>
      </c>
      <c r="L31" s="4">
        <v>0.64891566700000003</v>
      </c>
      <c r="M31" s="4">
        <v>0.52039275399999996</v>
      </c>
      <c r="N31" s="4">
        <v>0.25930284399999998</v>
      </c>
      <c r="O31" s="4">
        <v>0.26357870500000002</v>
      </c>
      <c r="P31" s="4">
        <v>0.169728193</v>
      </c>
      <c r="Q31" s="4">
        <v>0.28890650699999998</v>
      </c>
    </row>
    <row r="32" spans="1:17">
      <c r="B32" s="1">
        <v>75</v>
      </c>
      <c r="C32" s="4">
        <v>0.29666924099999997</v>
      </c>
      <c r="D32" s="4">
        <v>0.16746560299999999</v>
      </c>
      <c r="E32" s="4">
        <v>0.39918965000000001</v>
      </c>
      <c r="F32" s="4">
        <v>0.90579432900000001</v>
      </c>
      <c r="G32" s="4">
        <v>1.368412951</v>
      </c>
      <c r="H32" s="4">
        <v>1.7575758239999999</v>
      </c>
      <c r="I32" s="4">
        <v>1.641878739</v>
      </c>
      <c r="J32" s="4">
        <v>0</v>
      </c>
      <c r="K32" s="4">
        <v>1.845150061</v>
      </c>
      <c r="L32" s="4">
        <v>1.6221110430000001</v>
      </c>
      <c r="M32" s="4">
        <v>1.402856852</v>
      </c>
      <c r="N32" s="4">
        <v>0.63019555900000002</v>
      </c>
      <c r="O32" s="4">
        <v>0.600178832</v>
      </c>
      <c r="P32" s="4">
        <v>0.43414373699999997</v>
      </c>
      <c r="Q32" s="4">
        <v>0.58048631399999995</v>
      </c>
    </row>
    <row r="34" spans="1:17">
      <c r="A34" s="1" t="s">
        <v>19</v>
      </c>
    </row>
    <row r="36" spans="1:17">
      <c r="B36" s="1" t="s">
        <v>0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5</v>
      </c>
      <c r="H36" s="1" t="s">
        <v>6</v>
      </c>
      <c r="I36" s="1" t="s">
        <v>7</v>
      </c>
      <c r="J36" s="1" t="s">
        <v>8</v>
      </c>
      <c r="K36" s="1" t="s">
        <v>9</v>
      </c>
      <c r="L36" s="1" t="s">
        <v>10</v>
      </c>
      <c r="M36" s="1" t="s">
        <v>11</v>
      </c>
      <c r="N36" s="1" t="s">
        <v>12</v>
      </c>
      <c r="O36" s="1" t="s">
        <v>13</v>
      </c>
      <c r="P36" s="1" t="s">
        <v>14</v>
      </c>
      <c r="Q36" s="1" t="s">
        <v>15</v>
      </c>
    </row>
    <row r="37" spans="1:17">
      <c r="B37" s="1" t="s">
        <v>16</v>
      </c>
      <c r="C37" s="3">
        <v>-45.795999999999999</v>
      </c>
      <c r="D37" s="3">
        <v>-36.847000000000001</v>
      </c>
      <c r="E37" s="3">
        <v>-29.786000000000001</v>
      </c>
      <c r="F37" s="3">
        <v>-16.585999999999999</v>
      </c>
      <c r="G37" s="3">
        <v>-9.4659999999999993</v>
      </c>
      <c r="H37" s="3">
        <v>-5.234</v>
      </c>
      <c r="I37" s="3">
        <v>-1.5740000000000001</v>
      </c>
      <c r="J37" s="3">
        <v>0</v>
      </c>
      <c r="K37" s="3">
        <v>2.1</v>
      </c>
      <c r="L37" s="3">
        <v>5.75</v>
      </c>
      <c r="M37" s="3">
        <v>9.5440000000000005</v>
      </c>
      <c r="N37" s="3">
        <v>18.228999999999999</v>
      </c>
      <c r="O37" s="3">
        <v>26.890999999999998</v>
      </c>
      <c r="P37" s="3">
        <v>31.82</v>
      </c>
      <c r="Q37" s="3">
        <v>47.710999999999999</v>
      </c>
    </row>
    <row r="38" spans="1:17">
      <c r="B38" s="1">
        <v>0</v>
      </c>
      <c r="C38" s="4">
        <f>AVERAGE(C5,C16,C27)</f>
        <v>0.12541976906021815</v>
      </c>
      <c r="D38" s="4">
        <f t="shared" ref="D38:Q38" si="0">AVERAGE(D5,D16,D27)</f>
        <v>0.10413193423476041</v>
      </c>
      <c r="E38" s="4">
        <f t="shared" si="0"/>
        <v>0.16183861729973037</v>
      </c>
      <c r="F38" s="4">
        <f t="shared" si="0"/>
        <v>0.13913472696800977</v>
      </c>
      <c r="G38" s="4">
        <f t="shared" si="0"/>
        <v>0.14984922288398583</v>
      </c>
      <c r="H38" s="4">
        <f t="shared" si="0"/>
        <v>0.141417338372541</v>
      </c>
      <c r="I38" s="4">
        <f t="shared" si="0"/>
        <v>0.10225990216886942</v>
      </c>
      <c r="J38" s="4">
        <f t="shared" si="0"/>
        <v>0</v>
      </c>
      <c r="K38" s="4">
        <f t="shared" si="0"/>
        <v>0.14228282630011863</v>
      </c>
      <c r="L38" s="4">
        <f t="shared" si="0"/>
        <v>0.14524828325443354</v>
      </c>
      <c r="M38" s="4">
        <f t="shared" si="0"/>
        <v>0.11970397140984368</v>
      </c>
      <c r="N38" s="4">
        <f t="shared" si="0"/>
        <v>0.14686320032558567</v>
      </c>
      <c r="O38" s="4">
        <f t="shared" si="0"/>
        <v>0.18755540308513341</v>
      </c>
      <c r="P38" s="4">
        <f t="shared" si="0"/>
        <v>0.14325743572650737</v>
      </c>
      <c r="Q38" s="4">
        <f t="shared" si="0"/>
        <v>0.24419698868344486</v>
      </c>
    </row>
    <row r="39" spans="1:17">
      <c r="B39" s="1">
        <v>15</v>
      </c>
      <c r="C39" s="4">
        <f t="shared" ref="C39:Q43" si="1">AVERAGE(C6,C17,C28)</f>
        <v>0.17254395541032377</v>
      </c>
      <c r="D39" s="4">
        <f t="shared" si="1"/>
        <v>0.12495320917458541</v>
      </c>
      <c r="E39" s="4">
        <f t="shared" si="1"/>
        <v>0.15060967016924551</v>
      </c>
      <c r="F39" s="4">
        <f t="shared" si="1"/>
        <v>0.13407762527617775</v>
      </c>
      <c r="G39" s="4">
        <f t="shared" si="1"/>
        <v>0.12229374517760916</v>
      </c>
      <c r="H39" s="4">
        <f t="shared" si="1"/>
        <v>0.14044686443555801</v>
      </c>
      <c r="I39" s="4">
        <f t="shared" si="1"/>
        <v>0.11267949100105719</v>
      </c>
      <c r="J39" s="4">
        <f t="shared" si="1"/>
        <v>0</v>
      </c>
      <c r="K39" s="4">
        <f t="shared" si="1"/>
        <v>0.12493025003347398</v>
      </c>
      <c r="L39" s="4">
        <f t="shared" si="1"/>
        <v>0.14186565174372281</v>
      </c>
      <c r="M39" s="4">
        <f t="shared" si="1"/>
        <v>0.1266315030741649</v>
      </c>
      <c r="N39" s="4">
        <f t="shared" si="1"/>
        <v>0.12088924130140256</v>
      </c>
      <c r="O39" s="4">
        <f t="shared" si="1"/>
        <v>0.20049821140966193</v>
      </c>
      <c r="P39" s="4">
        <f t="shared" si="1"/>
        <v>0.14946632726963169</v>
      </c>
      <c r="Q39" s="4">
        <f t="shared" si="1"/>
        <v>0.23461948263781407</v>
      </c>
    </row>
    <row r="40" spans="1:17">
      <c r="B40" s="1">
        <v>30</v>
      </c>
      <c r="C40" s="4">
        <f t="shared" si="1"/>
        <v>9.5103400425566309E-2</v>
      </c>
      <c r="D40" s="4">
        <f t="shared" si="1"/>
        <v>7.8310946826185335E-2</v>
      </c>
      <c r="E40" s="4">
        <f t="shared" si="1"/>
        <v>0.10863831571333316</v>
      </c>
      <c r="F40" s="4">
        <f t="shared" si="1"/>
        <v>0.12380311261290834</v>
      </c>
      <c r="G40" s="4">
        <f t="shared" si="1"/>
        <v>0.13524966939561062</v>
      </c>
      <c r="H40" s="4">
        <f t="shared" si="1"/>
        <v>0.16722426155755274</v>
      </c>
      <c r="I40" s="4">
        <f t="shared" si="1"/>
        <v>0.22610838408975117</v>
      </c>
      <c r="J40" s="4">
        <f t="shared" si="1"/>
        <v>0</v>
      </c>
      <c r="K40" s="4">
        <f t="shared" si="1"/>
        <v>0.26804975185944308</v>
      </c>
      <c r="L40" s="4">
        <f t="shared" si="1"/>
        <v>0.22168285148373665</v>
      </c>
      <c r="M40" s="4">
        <f t="shared" si="1"/>
        <v>0.15799639623403283</v>
      </c>
      <c r="N40" s="4">
        <f t="shared" si="1"/>
        <v>0.13709767697793607</v>
      </c>
      <c r="O40" s="4">
        <f t="shared" si="1"/>
        <v>0.16635988258347542</v>
      </c>
      <c r="P40" s="4">
        <f t="shared" si="1"/>
        <v>0.1169111290412732</v>
      </c>
      <c r="Q40" s="4">
        <f t="shared" si="1"/>
        <v>0.15925186946922096</v>
      </c>
    </row>
    <row r="41" spans="1:17">
      <c r="B41" s="1">
        <v>45</v>
      </c>
      <c r="C41" s="4">
        <f t="shared" si="1"/>
        <v>0.13073008913662321</v>
      </c>
      <c r="D41" s="4">
        <f t="shared" si="1"/>
        <v>0.10640134246222709</v>
      </c>
      <c r="E41" s="4">
        <f t="shared" si="1"/>
        <v>0.1715076981531265</v>
      </c>
      <c r="F41" s="4">
        <f t="shared" si="1"/>
        <v>0.2890578443390317</v>
      </c>
      <c r="G41" s="4">
        <f t="shared" si="1"/>
        <v>0.41502955056025587</v>
      </c>
      <c r="H41" s="4">
        <f t="shared" si="1"/>
        <v>0.58457728665232456</v>
      </c>
      <c r="I41" s="4">
        <f t="shared" si="1"/>
        <v>0.72703558348780961</v>
      </c>
      <c r="J41" s="4">
        <f t="shared" si="1"/>
        <v>0</v>
      </c>
      <c r="K41" s="4">
        <f t="shared" si="1"/>
        <v>1.0074242838540377</v>
      </c>
      <c r="L41" s="4">
        <f t="shared" si="1"/>
        <v>0.53905065200336955</v>
      </c>
      <c r="M41" s="4">
        <f t="shared" si="1"/>
        <v>0.45277804654445869</v>
      </c>
      <c r="N41" s="4">
        <f t="shared" si="1"/>
        <v>0.30460874423316686</v>
      </c>
      <c r="O41" s="4">
        <f t="shared" si="1"/>
        <v>0.23508259048422686</v>
      </c>
      <c r="P41" s="4">
        <f t="shared" si="1"/>
        <v>0.18655018286938949</v>
      </c>
      <c r="Q41" s="4">
        <f t="shared" si="1"/>
        <v>0.29426400898708382</v>
      </c>
    </row>
    <row r="42" spans="1:17">
      <c r="B42" s="1">
        <v>60</v>
      </c>
      <c r="C42" s="4">
        <f t="shared" si="1"/>
        <v>0.12833367416908617</v>
      </c>
      <c r="D42" s="4">
        <f t="shared" si="1"/>
        <v>0.10003477207173091</v>
      </c>
      <c r="E42" s="4">
        <f t="shared" si="1"/>
        <v>0.16819303119226217</v>
      </c>
      <c r="F42" s="4">
        <f t="shared" si="1"/>
        <v>0.36232755961324581</v>
      </c>
      <c r="G42" s="4">
        <f t="shared" si="1"/>
        <v>0.5758517989477806</v>
      </c>
      <c r="H42" s="4">
        <f t="shared" si="1"/>
        <v>1.0035899819093703</v>
      </c>
      <c r="I42" s="4">
        <f t="shared" si="1"/>
        <v>1.099191570143131</v>
      </c>
      <c r="J42" s="4">
        <f t="shared" si="1"/>
        <v>0</v>
      </c>
      <c r="K42" s="4">
        <f t="shared" si="1"/>
        <v>1.1095924270740944</v>
      </c>
      <c r="L42" s="4">
        <f t="shared" si="1"/>
        <v>0.83690885299352047</v>
      </c>
      <c r="M42" s="4">
        <f t="shared" si="1"/>
        <v>0.56913644149331954</v>
      </c>
      <c r="N42" s="4">
        <f t="shared" si="1"/>
        <v>0.42287745367526858</v>
      </c>
      <c r="O42" s="4">
        <f t="shared" si="1"/>
        <v>0.37465002977001971</v>
      </c>
      <c r="P42" s="4">
        <f t="shared" si="1"/>
        <v>0.17618427377592238</v>
      </c>
      <c r="Q42" s="4">
        <f t="shared" si="1"/>
        <v>0.30184750529390952</v>
      </c>
    </row>
    <row r="43" spans="1:17">
      <c r="B43" s="1">
        <v>75</v>
      </c>
      <c r="C43" s="4">
        <f t="shared" si="1"/>
        <v>0.16772402314777088</v>
      </c>
      <c r="D43" s="4">
        <f t="shared" si="1"/>
        <v>0.11532537607648392</v>
      </c>
      <c r="E43" s="4">
        <f t="shared" si="1"/>
        <v>0.2944527037290075</v>
      </c>
      <c r="F43" s="4">
        <f t="shared" si="1"/>
        <v>0.6705458264862828</v>
      </c>
      <c r="G43" s="4">
        <f t="shared" si="1"/>
        <v>1.0260024020437946</v>
      </c>
      <c r="H43" s="4">
        <f t="shared" si="1"/>
        <v>1.3447228912597027</v>
      </c>
      <c r="I43" s="4">
        <f t="shared" si="1"/>
        <v>1.2068507393222407</v>
      </c>
      <c r="J43" s="4">
        <f t="shared" si="1"/>
        <v>0</v>
      </c>
      <c r="K43" s="4">
        <f t="shared" si="1"/>
        <v>1.5172424568589091</v>
      </c>
      <c r="L43" s="4">
        <f t="shared" si="1"/>
        <v>1.2791707693644685</v>
      </c>
      <c r="M43" s="4">
        <f t="shared" si="1"/>
        <v>0.86210762487678982</v>
      </c>
      <c r="N43" s="4">
        <f t="shared" si="1"/>
        <v>0.52396189251915037</v>
      </c>
      <c r="O43" s="4">
        <f t="shared" si="1"/>
        <v>0.40492026391062791</v>
      </c>
      <c r="P43" s="4">
        <f t="shared" si="1"/>
        <v>0.29687180450325829</v>
      </c>
      <c r="Q43" s="4">
        <f t="shared" si="1"/>
        <v>0.37575781179721862</v>
      </c>
    </row>
    <row r="45" spans="1:17">
      <c r="A45" s="1" t="s">
        <v>32</v>
      </c>
    </row>
    <row r="47" spans="1:17"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J47" s="1" t="s">
        <v>8</v>
      </c>
      <c r="K47" s="1" t="s">
        <v>9</v>
      </c>
      <c r="L47" s="1" t="s">
        <v>10</v>
      </c>
      <c r="M47" s="1" t="s">
        <v>11</v>
      </c>
      <c r="N47" s="1" t="s">
        <v>12</v>
      </c>
      <c r="O47" s="1" t="s">
        <v>13</v>
      </c>
      <c r="P47" s="1" t="s">
        <v>14</v>
      </c>
      <c r="Q47" s="1" t="s">
        <v>15</v>
      </c>
    </row>
    <row r="48" spans="1:17">
      <c r="B48" s="1" t="s">
        <v>16</v>
      </c>
      <c r="C48" s="3">
        <v>-45.795999999999999</v>
      </c>
      <c r="D48" s="3">
        <v>-36.847000000000001</v>
      </c>
      <c r="E48" s="3">
        <v>-29.786000000000001</v>
      </c>
      <c r="F48" s="3">
        <v>-16.585999999999999</v>
      </c>
      <c r="G48" s="3">
        <v>-9.4659999999999993</v>
      </c>
      <c r="H48" s="3">
        <v>-5.234</v>
      </c>
      <c r="I48" s="3">
        <v>-1.5740000000000001</v>
      </c>
      <c r="J48" s="3">
        <v>0</v>
      </c>
      <c r="K48" s="3">
        <v>2.1</v>
      </c>
      <c r="L48" s="3">
        <v>5.75</v>
      </c>
      <c r="M48" s="3">
        <v>9.5440000000000005</v>
      </c>
      <c r="N48" s="3">
        <v>18.228999999999999</v>
      </c>
      <c r="O48" s="3">
        <v>26.890999999999998</v>
      </c>
      <c r="P48" s="3">
        <v>31.82</v>
      </c>
      <c r="Q48" s="3">
        <v>47.710999999999999</v>
      </c>
    </row>
    <row r="49" spans="1:17">
      <c r="B49" s="1">
        <v>0</v>
      </c>
      <c r="C49" s="4">
        <f>_xlfn.STDEV.S(C5,C16,C27)/SQRT(COUNT(C5,C16,C27))</f>
        <v>3.0679273558282118E-2</v>
      </c>
      <c r="D49" s="4">
        <f t="shared" ref="D49:Q49" si="2">_xlfn.STDEV.S(D5,D16,D27)/SQRT(COUNT(D5,D16,D27))</f>
        <v>1.7834429896076968E-2</v>
      </c>
      <c r="E49" s="4">
        <f t="shared" si="2"/>
        <v>2.8164383500986774E-2</v>
      </c>
      <c r="F49" s="4">
        <f t="shared" si="2"/>
        <v>1.3592672774327042E-2</v>
      </c>
      <c r="G49" s="4">
        <f t="shared" si="2"/>
        <v>8.4496523415011938E-3</v>
      </c>
      <c r="H49" s="4">
        <f t="shared" si="2"/>
        <v>2.1786569091132579E-2</v>
      </c>
      <c r="I49" s="4">
        <f t="shared" si="2"/>
        <v>4.5921573848745033E-3</v>
      </c>
      <c r="J49" s="4">
        <f t="shared" si="2"/>
        <v>0</v>
      </c>
      <c r="K49" s="4">
        <f t="shared" si="2"/>
        <v>2.2103126253372806E-2</v>
      </c>
      <c r="L49" s="4">
        <f t="shared" si="2"/>
        <v>1.1835774638282091E-2</v>
      </c>
      <c r="M49" s="4">
        <f t="shared" si="2"/>
        <v>1.0035458257661788E-2</v>
      </c>
      <c r="N49" s="4">
        <f t="shared" si="2"/>
        <v>1.4999227055634272E-2</v>
      </c>
      <c r="O49" s="4">
        <f t="shared" si="2"/>
        <v>2.1100901932914647E-2</v>
      </c>
      <c r="P49" s="4">
        <f t="shared" si="2"/>
        <v>3.0231142816733392E-2</v>
      </c>
      <c r="Q49" s="4">
        <f t="shared" si="2"/>
        <v>4.2648913128118533E-2</v>
      </c>
    </row>
    <row r="50" spans="1:17">
      <c r="B50" s="1">
        <v>15</v>
      </c>
      <c r="C50" s="4">
        <f t="shared" ref="C50:Q54" si="3">_xlfn.STDEV.S(C6,C17,C28)/SQRT(COUNT(C6,C17,C28))</f>
        <v>5.8852898676537889E-2</v>
      </c>
      <c r="D50" s="4">
        <f t="shared" si="3"/>
        <v>3.491771886005552E-2</v>
      </c>
      <c r="E50" s="4">
        <f t="shared" si="3"/>
        <v>3.9810895651293289E-2</v>
      </c>
      <c r="F50" s="4">
        <f t="shared" si="3"/>
        <v>1.7910537648763158E-2</v>
      </c>
      <c r="G50" s="4">
        <f t="shared" si="3"/>
        <v>7.4145182595630596E-3</v>
      </c>
      <c r="H50" s="4">
        <f t="shared" si="3"/>
        <v>2.7635034253550395E-2</v>
      </c>
      <c r="I50" s="4">
        <f t="shared" si="3"/>
        <v>1.6513505943240539E-2</v>
      </c>
      <c r="J50" s="4">
        <f t="shared" si="3"/>
        <v>0</v>
      </c>
      <c r="K50" s="4">
        <f t="shared" si="3"/>
        <v>4.1168344666663942E-2</v>
      </c>
      <c r="L50" s="4">
        <f t="shared" si="3"/>
        <v>4.6771650453538019E-3</v>
      </c>
      <c r="M50" s="4">
        <f t="shared" si="3"/>
        <v>1.0301073187799541E-2</v>
      </c>
      <c r="N50" s="4">
        <f t="shared" si="3"/>
        <v>1.0929989252476702E-2</v>
      </c>
      <c r="O50" s="4">
        <f t="shared" si="3"/>
        <v>9.1249139412441522E-3</v>
      </c>
      <c r="P50" s="4">
        <f t="shared" si="3"/>
        <v>4.2164611580631652E-2</v>
      </c>
      <c r="Q50" s="4">
        <f t="shared" si="3"/>
        <v>4.2614992447780171E-2</v>
      </c>
    </row>
    <row r="51" spans="1:17">
      <c r="B51" s="1">
        <v>30</v>
      </c>
      <c r="C51" s="4">
        <f t="shared" si="3"/>
        <v>1.7877100231684352E-2</v>
      </c>
      <c r="D51" s="4">
        <f t="shared" si="3"/>
        <v>2.0805597184072162E-2</v>
      </c>
      <c r="E51" s="4">
        <f t="shared" si="3"/>
        <v>2.6684535085629787E-2</v>
      </c>
      <c r="F51" s="4">
        <f t="shared" si="3"/>
        <v>2.8782828346165454E-2</v>
      </c>
      <c r="G51" s="4">
        <f t="shared" si="3"/>
        <v>2.8427098093001969E-2</v>
      </c>
      <c r="H51" s="4">
        <f t="shared" si="3"/>
        <v>3.2772075599583603E-2</v>
      </c>
      <c r="I51" s="4">
        <f t="shared" si="3"/>
        <v>4.4016599722987687E-2</v>
      </c>
      <c r="J51" s="4">
        <f t="shared" si="3"/>
        <v>0</v>
      </c>
      <c r="K51" s="4">
        <f t="shared" si="3"/>
        <v>7.9674568714061741E-2</v>
      </c>
      <c r="L51" s="4">
        <f t="shared" si="3"/>
        <v>3.946870935287166E-2</v>
      </c>
      <c r="M51" s="4">
        <f t="shared" si="3"/>
        <v>7.8037230604948091E-3</v>
      </c>
      <c r="N51" s="4">
        <f t="shared" si="3"/>
        <v>2.2673901812628048E-2</v>
      </c>
      <c r="O51" s="4">
        <f t="shared" si="3"/>
        <v>5.2876712771623473E-2</v>
      </c>
      <c r="P51" s="4">
        <f t="shared" si="3"/>
        <v>2.0384895400264211E-2</v>
      </c>
      <c r="Q51" s="4">
        <f t="shared" si="3"/>
        <v>2.4157877161345254E-2</v>
      </c>
    </row>
    <row r="52" spans="1:17">
      <c r="B52" s="1">
        <v>45</v>
      </c>
      <c r="C52" s="4">
        <f t="shared" si="3"/>
        <v>2.8618894557656437E-2</v>
      </c>
      <c r="D52" s="4">
        <f t="shared" si="3"/>
        <v>1.5525290485143495E-2</v>
      </c>
      <c r="E52" s="4">
        <f t="shared" si="3"/>
        <v>2.2755913823217112E-2</v>
      </c>
      <c r="F52" s="4">
        <f t="shared" si="3"/>
        <v>4.0798558281781243E-2</v>
      </c>
      <c r="G52" s="4">
        <f t="shared" si="3"/>
        <v>6.902128316812231E-2</v>
      </c>
      <c r="H52" s="4">
        <f t="shared" si="3"/>
        <v>0.1333409076008748</v>
      </c>
      <c r="I52" s="4">
        <f t="shared" si="3"/>
        <v>0.18900494541182075</v>
      </c>
      <c r="J52" s="4">
        <f t="shared" si="3"/>
        <v>0</v>
      </c>
      <c r="K52" s="4">
        <f t="shared" si="3"/>
        <v>0.37438818046072392</v>
      </c>
      <c r="L52" s="4">
        <f t="shared" si="3"/>
        <v>0.12672137345147885</v>
      </c>
      <c r="M52" s="4">
        <f t="shared" si="3"/>
        <v>0.13033813733089369</v>
      </c>
      <c r="N52" s="4">
        <f t="shared" si="3"/>
        <v>4.3410585461868406E-2</v>
      </c>
      <c r="O52" s="4">
        <f t="shared" si="3"/>
        <v>1.6127246620904846E-2</v>
      </c>
      <c r="P52" s="4">
        <f t="shared" si="3"/>
        <v>3.4815948093688938E-2</v>
      </c>
      <c r="Q52" s="4">
        <f t="shared" si="3"/>
        <v>7.3304478674424758E-2</v>
      </c>
    </row>
    <row r="53" spans="1:17">
      <c r="B53" s="1">
        <v>60</v>
      </c>
      <c r="C53" s="4">
        <f t="shared" si="3"/>
        <v>2.1220306267114106E-2</v>
      </c>
      <c r="D53" s="4">
        <f t="shared" si="3"/>
        <v>2.7853613499456049E-2</v>
      </c>
      <c r="E53" s="4">
        <f t="shared" si="3"/>
        <v>4.7927557499365642E-2</v>
      </c>
      <c r="F53" s="4">
        <f t="shared" si="3"/>
        <v>7.4559277018543868E-2</v>
      </c>
      <c r="G53" s="4">
        <f t="shared" si="3"/>
        <v>0.22980359809693116</v>
      </c>
      <c r="H53" s="4">
        <f t="shared" si="3"/>
        <v>0.25554248440951116</v>
      </c>
      <c r="I53" s="4">
        <f t="shared" si="3"/>
        <v>0.25756148759087522</v>
      </c>
      <c r="J53" s="4">
        <f t="shared" si="3"/>
        <v>0</v>
      </c>
      <c r="K53" s="4">
        <f t="shared" si="3"/>
        <v>0.23397520954243578</v>
      </c>
      <c r="L53" s="4">
        <f t="shared" si="3"/>
        <v>0.21257315486975933</v>
      </c>
      <c r="M53" s="4">
        <f t="shared" si="3"/>
        <v>0.16419621566651263</v>
      </c>
      <c r="N53" s="4">
        <f t="shared" si="3"/>
        <v>0.18201394290323356</v>
      </c>
      <c r="O53" s="4">
        <f t="shared" si="3"/>
        <v>0.14771088374870794</v>
      </c>
      <c r="P53" s="4">
        <f t="shared" si="3"/>
        <v>1.7758416976858489E-2</v>
      </c>
      <c r="Q53" s="4">
        <f t="shared" si="3"/>
        <v>6.9968807926517051E-2</v>
      </c>
    </row>
    <row r="54" spans="1:17">
      <c r="B54" s="1">
        <v>75</v>
      </c>
      <c r="C54" s="4">
        <f t="shared" si="3"/>
        <v>6.4505416054974174E-2</v>
      </c>
      <c r="D54" s="4">
        <f t="shared" si="3"/>
        <v>2.6338641871466145E-2</v>
      </c>
      <c r="E54" s="4">
        <f t="shared" si="3"/>
        <v>5.6180584041512563E-2</v>
      </c>
      <c r="F54" s="4">
        <f t="shared" si="3"/>
        <v>0.11762438791997804</v>
      </c>
      <c r="G54" s="4">
        <f t="shared" si="3"/>
        <v>0.18906472467876387</v>
      </c>
      <c r="H54" s="4">
        <f t="shared" si="3"/>
        <v>0.23792559631642185</v>
      </c>
      <c r="I54" s="4">
        <f t="shared" si="3"/>
        <v>0.24885464456069975</v>
      </c>
      <c r="J54" s="4">
        <f t="shared" si="3"/>
        <v>0</v>
      </c>
      <c r="K54" s="4">
        <f t="shared" si="3"/>
        <v>0.19159077734324048</v>
      </c>
      <c r="L54" s="4">
        <f t="shared" si="3"/>
        <v>0.17630079129786741</v>
      </c>
      <c r="M54" s="4">
        <f t="shared" si="3"/>
        <v>0.28181898614450324</v>
      </c>
      <c r="N54" s="4">
        <f t="shared" si="3"/>
        <v>6.050195530486871E-2</v>
      </c>
      <c r="O54" s="4">
        <f t="shared" si="3"/>
        <v>0.10073112247054396</v>
      </c>
      <c r="P54" s="4">
        <f t="shared" si="3"/>
        <v>7.0059290355433124E-2</v>
      </c>
      <c r="Q54" s="4">
        <f t="shared" si="3"/>
        <v>0.10237171620926562</v>
      </c>
    </row>
    <row r="56" spans="1:17">
      <c r="A56" s="1" t="s">
        <v>20</v>
      </c>
    </row>
    <row r="58" spans="1:17">
      <c r="B58" s="1" t="s">
        <v>0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7</v>
      </c>
      <c r="J58" s="1" t="s">
        <v>8</v>
      </c>
      <c r="K58" s="1" t="s">
        <v>9</v>
      </c>
      <c r="L58" s="1" t="s">
        <v>10</v>
      </c>
      <c r="M58" s="1" t="s">
        <v>11</v>
      </c>
      <c r="N58" s="1" t="s">
        <v>12</v>
      </c>
      <c r="O58" s="1" t="s">
        <v>13</v>
      </c>
      <c r="P58" s="1" t="s">
        <v>14</v>
      </c>
      <c r="Q58" s="1" t="s">
        <v>15</v>
      </c>
    </row>
    <row r="59" spans="1:17">
      <c r="B59" s="1" t="s">
        <v>16</v>
      </c>
      <c r="C59" s="3">
        <v>-45.795999999999999</v>
      </c>
      <c r="D59" s="3">
        <v>-36.847000000000001</v>
      </c>
      <c r="E59" s="3">
        <v>-29.786000000000001</v>
      </c>
      <c r="F59" s="3">
        <v>-16.585999999999999</v>
      </c>
      <c r="G59" s="3">
        <v>-9.4659999999999993</v>
      </c>
      <c r="H59" s="3">
        <v>-5.234</v>
      </c>
      <c r="I59" s="3">
        <v>-1.5740000000000001</v>
      </c>
      <c r="J59" s="3">
        <v>0</v>
      </c>
      <c r="K59" s="3">
        <v>2.1</v>
      </c>
      <c r="L59" s="3">
        <v>5.75</v>
      </c>
      <c r="M59" s="3">
        <v>9.5440000000000005</v>
      </c>
      <c r="N59" s="3">
        <v>18.228999999999999</v>
      </c>
      <c r="O59" s="3">
        <v>26.890999999999998</v>
      </c>
      <c r="P59" s="3">
        <v>31.82</v>
      </c>
      <c r="Q59" s="3">
        <v>47.710999999999999</v>
      </c>
    </row>
    <row r="60" spans="1:17">
      <c r="B60" s="1">
        <v>0</v>
      </c>
      <c r="C60" s="1">
        <f>COUNT(C5,C16,C27)</f>
        <v>3</v>
      </c>
      <c r="D60" s="1">
        <f t="shared" ref="D60:Q60" si="4">COUNT(D5,D16,D27)</f>
        <v>3</v>
      </c>
      <c r="E60" s="1">
        <f t="shared" si="4"/>
        <v>3</v>
      </c>
      <c r="F60" s="1">
        <f t="shared" si="4"/>
        <v>3</v>
      </c>
      <c r="G60" s="1">
        <f t="shared" si="4"/>
        <v>3</v>
      </c>
      <c r="H60" s="1">
        <f t="shared" si="4"/>
        <v>3</v>
      </c>
      <c r="I60" s="1">
        <f t="shared" si="4"/>
        <v>3</v>
      </c>
      <c r="J60" s="1">
        <f t="shared" si="4"/>
        <v>3</v>
      </c>
      <c r="K60" s="1">
        <f t="shared" si="4"/>
        <v>3</v>
      </c>
      <c r="L60" s="1">
        <f t="shared" si="4"/>
        <v>3</v>
      </c>
      <c r="M60" s="1">
        <f t="shared" si="4"/>
        <v>3</v>
      </c>
      <c r="N60" s="1">
        <f t="shared" si="4"/>
        <v>3</v>
      </c>
      <c r="O60" s="1">
        <f t="shared" si="4"/>
        <v>3</v>
      </c>
      <c r="P60" s="1">
        <f t="shared" si="4"/>
        <v>3</v>
      </c>
      <c r="Q60" s="1">
        <f t="shared" si="4"/>
        <v>3</v>
      </c>
    </row>
    <row r="61" spans="1:17">
      <c r="B61" s="1">
        <v>15</v>
      </c>
      <c r="C61" s="1">
        <f t="shared" ref="C61:Q65" si="5">COUNT(C6,C17,C28)</f>
        <v>3</v>
      </c>
      <c r="D61" s="1">
        <f t="shared" si="5"/>
        <v>3</v>
      </c>
      <c r="E61" s="1">
        <f t="shared" si="5"/>
        <v>3</v>
      </c>
      <c r="F61" s="1">
        <f t="shared" si="5"/>
        <v>3</v>
      </c>
      <c r="G61" s="1">
        <f t="shared" si="5"/>
        <v>3</v>
      </c>
      <c r="H61" s="1">
        <f t="shared" si="5"/>
        <v>3</v>
      </c>
      <c r="I61" s="1">
        <f t="shared" si="5"/>
        <v>3</v>
      </c>
      <c r="J61" s="1">
        <f t="shared" si="5"/>
        <v>3</v>
      </c>
      <c r="K61" s="1">
        <f t="shared" si="5"/>
        <v>3</v>
      </c>
      <c r="L61" s="1">
        <f t="shared" si="5"/>
        <v>3</v>
      </c>
      <c r="M61" s="1">
        <f t="shared" si="5"/>
        <v>3</v>
      </c>
      <c r="N61" s="1">
        <f t="shared" si="5"/>
        <v>3</v>
      </c>
      <c r="O61" s="1">
        <f t="shared" si="5"/>
        <v>3</v>
      </c>
      <c r="P61" s="1">
        <f t="shared" si="5"/>
        <v>3</v>
      </c>
      <c r="Q61" s="1">
        <f t="shared" si="5"/>
        <v>3</v>
      </c>
    </row>
    <row r="62" spans="1:17">
      <c r="B62" s="1">
        <v>30</v>
      </c>
      <c r="C62" s="1">
        <f t="shared" si="5"/>
        <v>3</v>
      </c>
      <c r="D62" s="1">
        <f t="shared" si="5"/>
        <v>3</v>
      </c>
      <c r="E62" s="1">
        <f t="shared" si="5"/>
        <v>3</v>
      </c>
      <c r="F62" s="1">
        <f t="shared" si="5"/>
        <v>3</v>
      </c>
      <c r="G62" s="1">
        <f t="shared" si="5"/>
        <v>3</v>
      </c>
      <c r="H62" s="1">
        <f t="shared" si="5"/>
        <v>3</v>
      </c>
      <c r="I62" s="1">
        <f t="shared" si="5"/>
        <v>3</v>
      </c>
      <c r="J62" s="1">
        <f t="shared" si="5"/>
        <v>3</v>
      </c>
      <c r="K62" s="1">
        <f t="shared" si="5"/>
        <v>3</v>
      </c>
      <c r="L62" s="1">
        <f t="shared" si="5"/>
        <v>3</v>
      </c>
      <c r="M62" s="1">
        <f t="shared" si="5"/>
        <v>3</v>
      </c>
      <c r="N62" s="1">
        <f t="shared" si="5"/>
        <v>3</v>
      </c>
      <c r="O62" s="1">
        <f t="shared" si="5"/>
        <v>3</v>
      </c>
      <c r="P62" s="1">
        <f t="shared" si="5"/>
        <v>3</v>
      </c>
      <c r="Q62" s="1">
        <f t="shared" si="5"/>
        <v>3</v>
      </c>
    </row>
    <row r="63" spans="1:17">
      <c r="B63" s="1">
        <v>45</v>
      </c>
      <c r="C63" s="1">
        <f t="shared" si="5"/>
        <v>3</v>
      </c>
      <c r="D63" s="1">
        <f t="shared" si="5"/>
        <v>3</v>
      </c>
      <c r="E63" s="1">
        <f t="shared" si="5"/>
        <v>3</v>
      </c>
      <c r="F63" s="1">
        <f t="shared" si="5"/>
        <v>3</v>
      </c>
      <c r="G63" s="1">
        <f t="shared" si="5"/>
        <v>3</v>
      </c>
      <c r="H63" s="1">
        <f t="shared" si="5"/>
        <v>3</v>
      </c>
      <c r="I63" s="1">
        <f t="shared" si="5"/>
        <v>3</v>
      </c>
      <c r="J63" s="1">
        <f t="shared" si="5"/>
        <v>3</v>
      </c>
      <c r="K63" s="1">
        <f t="shared" si="5"/>
        <v>3</v>
      </c>
      <c r="L63" s="1">
        <f t="shared" si="5"/>
        <v>3</v>
      </c>
      <c r="M63" s="1">
        <f t="shared" si="5"/>
        <v>3</v>
      </c>
      <c r="N63" s="1">
        <f t="shared" si="5"/>
        <v>3</v>
      </c>
      <c r="O63" s="1">
        <f t="shared" si="5"/>
        <v>3</v>
      </c>
      <c r="P63" s="1">
        <f t="shared" si="5"/>
        <v>3</v>
      </c>
      <c r="Q63" s="1">
        <f t="shared" si="5"/>
        <v>3</v>
      </c>
    </row>
    <row r="64" spans="1:17">
      <c r="B64" s="1">
        <v>60</v>
      </c>
      <c r="C64" s="1">
        <f t="shared" si="5"/>
        <v>3</v>
      </c>
      <c r="D64" s="1">
        <f t="shared" si="5"/>
        <v>3</v>
      </c>
      <c r="E64" s="1">
        <f t="shared" si="5"/>
        <v>3</v>
      </c>
      <c r="F64" s="1">
        <f t="shared" si="5"/>
        <v>3</v>
      </c>
      <c r="G64" s="1">
        <f t="shared" si="5"/>
        <v>3</v>
      </c>
      <c r="H64" s="1">
        <f t="shared" si="5"/>
        <v>3</v>
      </c>
      <c r="I64" s="1">
        <f t="shared" si="5"/>
        <v>3</v>
      </c>
      <c r="J64" s="1">
        <f t="shared" si="5"/>
        <v>3</v>
      </c>
      <c r="K64" s="1">
        <f t="shared" si="5"/>
        <v>3</v>
      </c>
      <c r="L64" s="1">
        <f t="shared" si="5"/>
        <v>3</v>
      </c>
      <c r="M64" s="1">
        <f t="shared" si="5"/>
        <v>3</v>
      </c>
      <c r="N64" s="1">
        <f t="shared" si="5"/>
        <v>3</v>
      </c>
      <c r="O64" s="1">
        <f t="shared" si="5"/>
        <v>3</v>
      </c>
      <c r="P64" s="1">
        <f t="shared" si="5"/>
        <v>3</v>
      </c>
      <c r="Q64" s="1">
        <f t="shared" si="5"/>
        <v>3</v>
      </c>
    </row>
    <row r="65" spans="2:17">
      <c r="B65" s="1">
        <v>75</v>
      </c>
      <c r="C65" s="1">
        <f t="shared" si="5"/>
        <v>3</v>
      </c>
      <c r="D65" s="1">
        <f t="shared" si="5"/>
        <v>3</v>
      </c>
      <c r="E65" s="1">
        <f t="shared" si="5"/>
        <v>3</v>
      </c>
      <c r="F65" s="1">
        <f t="shared" si="5"/>
        <v>3</v>
      </c>
      <c r="G65" s="1">
        <f t="shared" si="5"/>
        <v>3</v>
      </c>
      <c r="H65" s="1">
        <f t="shared" si="5"/>
        <v>3</v>
      </c>
      <c r="I65" s="1">
        <f t="shared" si="5"/>
        <v>3</v>
      </c>
      <c r="J65" s="1">
        <f t="shared" si="5"/>
        <v>3</v>
      </c>
      <c r="K65" s="1">
        <f t="shared" si="5"/>
        <v>3</v>
      </c>
      <c r="L65" s="1">
        <f t="shared" si="5"/>
        <v>3</v>
      </c>
      <c r="M65" s="1">
        <f t="shared" si="5"/>
        <v>3</v>
      </c>
      <c r="N65" s="1">
        <f t="shared" si="5"/>
        <v>3</v>
      </c>
      <c r="O65" s="1">
        <f t="shared" si="5"/>
        <v>3</v>
      </c>
      <c r="P65" s="1">
        <f t="shared" si="5"/>
        <v>3</v>
      </c>
      <c r="Q65" s="1">
        <f t="shared" si="5"/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DC2D7-3DF9-D74D-8714-65B8073CFC21}">
  <dimension ref="A1:Q41"/>
  <sheetViews>
    <sheetView topLeftCell="A22" zoomScaleNormal="100" workbookViewId="0">
      <selection activeCell="B1" sqref="B1"/>
    </sheetView>
  </sheetViews>
  <sheetFormatPr baseColWidth="10" defaultRowHeight="16"/>
  <cols>
    <col min="1" max="1" width="26" style="11" bestFit="1" customWidth="1"/>
    <col min="2" max="16384" width="10.83203125" style="11"/>
  </cols>
  <sheetData>
    <row r="1" spans="1:17">
      <c r="A1" s="10" t="s">
        <v>2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</row>
    <row r="3" spans="1:17">
      <c r="A3" s="10"/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5</v>
      </c>
      <c r="H3" s="10" t="s">
        <v>6</v>
      </c>
      <c r="I3" s="10" t="s">
        <v>7</v>
      </c>
      <c r="J3" s="10" t="s">
        <v>8</v>
      </c>
      <c r="K3" s="10" t="s">
        <v>9</v>
      </c>
      <c r="L3" s="10" t="s">
        <v>10</v>
      </c>
      <c r="M3" s="10" t="s">
        <v>11</v>
      </c>
      <c r="N3" s="10" t="s">
        <v>12</v>
      </c>
      <c r="O3" s="10" t="s">
        <v>13</v>
      </c>
      <c r="P3" s="10" t="s">
        <v>14</v>
      </c>
      <c r="Q3" s="10" t="s">
        <v>15</v>
      </c>
    </row>
    <row r="4" spans="1:17">
      <c r="A4" s="10"/>
      <c r="B4" s="10" t="s">
        <v>16</v>
      </c>
      <c r="C4" s="12">
        <v>-45.795999999999999</v>
      </c>
      <c r="D4" s="12">
        <v>-36.847000000000001</v>
      </c>
      <c r="E4" s="12">
        <v>-29.786000000000001</v>
      </c>
      <c r="F4" s="12">
        <v>-16.585999999999999</v>
      </c>
      <c r="G4" s="12">
        <v>-9.4659999999999993</v>
      </c>
      <c r="H4" s="12">
        <v>-5.234</v>
      </c>
      <c r="I4" s="12">
        <v>-1.5740000000000001</v>
      </c>
      <c r="J4" s="12">
        <v>0</v>
      </c>
      <c r="K4" s="12">
        <v>2.1</v>
      </c>
      <c r="L4" s="12">
        <v>5.75</v>
      </c>
      <c r="M4" s="12">
        <v>9.5440000000000005</v>
      </c>
      <c r="N4" s="12">
        <v>18.228999999999999</v>
      </c>
      <c r="O4" s="12">
        <v>26.890999999999998</v>
      </c>
      <c r="P4" s="12">
        <v>31.82</v>
      </c>
      <c r="Q4" s="12">
        <v>47.710999999999999</v>
      </c>
    </row>
    <row r="5" spans="1:17">
      <c r="B5" s="11">
        <v>75</v>
      </c>
      <c r="C5" s="15">
        <v>0.39511865066947255</v>
      </c>
      <c r="D5" s="15">
        <v>0.68067427028945449</v>
      </c>
      <c r="E5" s="15">
        <v>1.0025223590630779</v>
      </c>
      <c r="F5" s="15">
        <v>1.4072415622418391</v>
      </c>
      <c r="G5" s="15">
        <v>3.1094563359089045</v>
      </c>
      <c r="H5" s="15">
        <v>5.5939101838106513</v>
      </c>
      <c r="I5" s="15">
        <v>1.6630639912443497</v>
      </c>
      <c r="J5" s="15">
        <v>0</v>
      </c>
      <c r="K5" s="15">
        <v>2.9794060943657401</v>
      </c>
      <c r="L5" s="15">
        <v>2.6993811546971385</v>
      </c>
      <c r="M5" s="15">
        <v>2.5237019681274733</v>
      </c>
      <c r="N5" s="15">
        <v>1.5737901321722423</v>
      </c>
      <c r="O5" s="15">
        <v>1.5758116191859564</v>
      </c>
      <c r="P5" s="15">
        <v>0.97410828969114605</v>
      </c>
      <c r="Q5" s="15">
        <v>0.94542672119375637</v>
      </c>
    </row>
    <row r="7" spans="1:17">
      <c r="A7" s="10" t="s">
        <v>22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</row>
    <row r="8" spans="1:17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</row>
    <row r="9" spans="1:17">
      <c r="A9" s="10"/>
      <c r="B9" s="10" t="s">
        <v>0</v>
      </c>
      <c r="C9" s="10" t="s">
        <v>1</v>
      </c>
      <c r="D9" s="10" t="s">
        <v>2</v>
      </c>
      <c r="E9" s="10" t="s">
        <v>3</v>
      </c>
      <c r="F9" s="10" t="s">
        <v>4</v>
      </c>
      <c r="G9" s="10" t="s">
        <v>5</v>
      </c>
      <c r="H9" s="10" t="s">
        <v>6</v>
      </c>
      <c r="I9" s="10" t="s">
        <v>7</v>
      </c>
      <c r="J9" s="10" t="s">
        <v>8</v>
      </c>
      <c r="K9" s="10" t="s">
        <v>9</v>
      </c>
      <c r="L9" s="10" t="s">
        <v>10</v>
      </c>
      <c r="M9" s="10" t="s">
        <v>11</v>
      </c>
      <c r="N9" s="10" t="s">
        <v>12</v>
      </c>
      <c r="O9" s="10" t="s">
        <v>13</v>
      </c>
      <c r="P9" s="10" t="s">
        <v>14</v>
      </c>
      <c r="Q9" s="10" t="s">
        <v>15</v>
      </c>
    </row>
    <row r="10" spans="1:17">
      <c r="A10" s="10"/>
      <c r="B10" s="10" t="s">
        <v>16</v>
      </c>
      <c r="C10" s="12">
        <v>-45.795999999999999</v>
      </c>
      <c r="D10" s="12">
        <v>-36.847000000000001</v>
      </c>
      <c r="E10" s="12">
        <v>-29.786000000000001</v>
      </c>
      <c r="F10" s="12">
        <v>-16.585999999999999</v>
      </c>
      <c r="G10" s="12">
        <v>-9.4659999999999993</v>
      </c>
      <c r="H10" s="12">
        <v>-5.234</v>
      </c>
      <c r="I10" s="12">
        <v>-1.5740000000000001</v>
      </c>
      <c r="J10" s="12">
        <v>0</v>
      </c>
      <c r="K10" s="12">
        <v>2.1</v>
      </c>
      <c r="L10" s="12">
        <v>5.75</v>
      </c>
      <c r="M10" s="12">
        <v>9.5440000000000005</v>
      </c>
      <c r="N10" s="12">
        <v>18.228999999999999</v>
      </c>
      <c r="O10" s="12">
        <v>26.890999999999998</v>
      </c>
      <c r="P10" s="12">
        <v>31.82</v>
      </c>
      <c r="Q10" s="12">
        <v>47.710999999999999</v>
      </c>
    </row>
    <row r="11" spans="1:17">
      <c r="B11" s="11">
        <v>0</v>
      </c>
      <c r="C11" s="15">
        <v>0.10974930690988813</v>
      </c>
      <c r="D11" s="15">
        <v>0.41906073486768664</v>
      </c>
      <c r="E11" s="15">
        <v>0.6007691817105929</v>
      </c>
      <c r="F11" s="15">
        <v>0.47569162821031924</v>
      </c>
      <c r="G11" s="15">
        <v>0.90617285638782308</v>
      </c>
      <c r="H11" s="15">
        <v>1.1032851943207509</v>
      </c>
      <c r="I11" s="15">
        <v>0.25987082310811332</v>
      </c>
      <c r="J11" s="15">
        <v>0</v>
      </c>
      <c r="K11" s="15">
        <v>0.35328367258159521</v>
      </c>
      <c r="L11" s="15">
        <v>0.79153233903929365</v>
      </c>
      <c r="M11" s="15">
        <v>0.53007459989783334</v>
      </c>
      <c r="N11" s="15">
        <v>0.67687207636211533</v>
      </c>
      <c r="O11" s="15">
        <v>0.81816615998462128</v>
      </c>
      <c r="P11" s="15">
        <v>0.35130179061622413</v>
      </c>
      <c r="Q11" s="15">
        <v>0.65990923298032755</v>
      </c>
    </row>
    <row r="12" spans="1:17">
      <c r="B12" s="11">
        <v>75</v>
      </c>
      <c r="C12" s="15">
        <v>0.17319998224972782</v>
      </c>
      <c r="D12" s="15">
        <v>0.40467174317058341</v>
      </c>
      <c r="E12" s="15">
        <v>0.60860907095591066</v>
      </c>
      <c r="F12" s="15">
        <v>1.2169494219427675</v>
      </c>
      <c r="G12" s="15">
        <v>2.4284276742463073</v>
      </c>
      <c r="H12" s="15">
        <v>6.4035058752529634</v>
      </c>
      <c r="I12" s="15">
        <v>1.4593174925136154</v>
      </c>
      <c r="J12" s="15">
        <v>0</v>
      </c>
      <c r="K12" s="15">
        <v>3.7047416100398158</v>
      </c>
      <c r="L12" s="15">
        <v>4.0525483056882283</v>
      </c>
      <c r="M12" s="15">
        <v>2.4597212729196594</v>
      </c>
      <c r="N12" s="15">
        <v>1.1269408598905812</v>
      </c>
      <c r="O12" s="15">
        <v>0.76372670346085514</v>
      </c>
      <c r="P12" s="15">
        <v>0.56981356039939679</v>
      </c>
      <c r="Q12" s="15">
        <v>0.65208454315409292</v>
      </c>
    </row>
    <row r="13" spans="1:17"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17">
      <c r="A14" s="10" t="s">
        <v>23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</row>
    <row r="15" spans="1:17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</row>
    <row r="16" spans="1:17">
      <c r="A16" s="10"/>
      <c r="B16" s="10" t="s">
        <v>0</v>
      </c>
      <c r="C16" s="10" t="s">
        <v>1</v>
      </c>
      <c r="D16" s="10" t="s">
        <v>2</v>
      </c>
      <c r="E16" s="10" t="s">
        <v>3</v>
      </c>
      <c r="F16" s="10" t="s">
        <v>4</v>
      </c>
      <c r="G16" s="10" t="s">
        <v>5</v>
      </c>
      <c r="H16" s="10" t="s">
        <v>6</v>
      </c>
      <c r="I16" s="10" t="s">
        <v>7</v>
      </c>
      <c r="J16" s="10" t="s">
        <v>8</v>
      </c>
      <c r="K16" s="10" t="s">
        <v>9</v>
      </c>
      <c r="L16" s="10" t="s">
        <v>10</v>
      </c>
      <c r="M16" s="10" t="s">
        <v>11</v>
      </c>
      <c r="N16" s="10" t="s">
        <v>12</v>
      </c>
      <c r="O16" s="10" t="s">
        <v>13</v>
      </c>
      <c r="P16" s="10" t="s">
        <v>14</v>
      </c>
      <c r="Q16" s="10" t="s">
        <v>15</v>
      </c>
    </row>
    <row r="17" spans="1:17">
      <c r="A17" s="10"/>
      <c r="B17" s="10" t="s">
        <v>16</v>
      </c>
      <c r="C17" s="12">
        <v>-45.795999999999999</v>
      </c>
      <c r="D17" s="12">
        <v>-36.847000000000001</v>
      </c>
      <c r="E17" s="12">
        <v>-29.786000000000001</v>
      </c>
      <c r="F17" s="12">
        <v>-16.585999999999999</v>
      </c>
      <c r="G17" s="12">
        <v>-9.4659999999999993</v>
      </c>
      <c r="H17" s="12">
        <v>-5.234</v>
      </c>
      <c r="I17" s="12">
        <v>-1.5740000000000001</v>
      </c>
      <c r="J17" s="12">
        <v>0</v>
      </c>
      <c r="K17" s="12">
        <v>2.1</v>
      </c>
      <c r="L17" s="12">
        <v>5.75</v>
      </c>
      <c r="M17" s="12">
        <v>9.5440000000000005</v>
      </c>
      <c r="N17" s="12">
        <v>18.228999999999999</v>
      </c>
      <c r="O17" s="12">
        <v>26.890999999999998</v>
      </c>
      <c r="P17" s="12">
        <v>31.82</v>
      </c>
      <c r="Q17" s="12">
        <v>47.710999999999999</v>
      </c>
    </row>
    <row r="18" spans="1:17">
      <c r="B18" s="11">
        <v>0</v>
      </c>
      <c r="C18" s="15">
        <v>0.26027517883211604</v>
      </c>
      <c r="D18" s="15">
        <v>0.23228405198660254</v>
      </c>
      <c r="E18" s="15">
        <v>0.29834659262589769</v>
      </c>
      <c r="F18" s="15">
        <v>0.28752158073393269</v>
      </c>
      <c r="G18" s="15">
        <v>0.4291380389313556</v>
      </c>
      <c r="H18" s="15">
        <v>0.30946096362573994</v>
      </c>
      <c r="I18" s="15">
        <v>0.24087687823391435</v>
      </c>
      <c r="J18" s="15">
        <v>0</v>
      </c>
      <c r="K18" s="15">
        <v>0.25125469088442559</v>
      </c>
      <c r="L18" s="15">
        <v>0.44636820146719086</v>
      </c>
      <c r="M18" s="15">
        <v>0.26193245613728944</v>
      </c>
      <c r="N18" s="15">
        <v>0.44800222315306015</v>
      </c>
      <c r="O18" s="15">
        <v>0.28304782064936407</v>
      </c>
      <c r="P18" s="15">
        <v>0.56594953655868163</v>
      </c>
      <c r="Q18" s="15">
        <v>0.41370310951964301</v>
      </c>
    </row>
    <row r="19" spans="1:17">
      <c r="B19" s="11">
        <v>75</v>
      </c>
      <c r="C19" s="15">
        <v>0.34488075974958837</v>
      </c>
      <c r="D19" s="15">
        <v>0.21467487078881647</v>
      </c>
      <c r="E19" s="15">
        <v>0.84988043345225284</v>
      </c>
      <c r="F19" s="15">
        <v>2.1966979601988843</v>
      </c>
      <c r="G19" s="15">
        <v>4.4856166803681319</v>
      </c>
      <c r="H19" s="15">
        <v>7.8063319594190839</v>
      </c>
      <c r="I19" s="15">
        <v>2.3412655506764168</v>
      </c>
      <c r="J19" s="15">
        <v>0</v>
      </c>
      <c r="K19" s="15">
        <v>4.545248402282251</v>
      </c>
      <c r="L19" s="15">
        <v>6.3336870874610387</v>
      </c>
      <c r="M19" s="15">
        <v>3.6799544329845277</v>
      </c>
      <c r="N19" s="15">
        <v>1.5297552128811203</v>
      </c>
      <c r="O19" s="15">
        <v>1.5585761782292831</v>
      </c>
      <c r="P19" s="15">
        <v>1.6742760594294972</v>
      </c>
      <c r="Q19" s="15">
        <v>0.99212229611125113</v>
      </c>
    </row>
    <row r="20" spans="1:17"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2" spans="1:17">
      <c r="A22" s="11" t="s">
        <v>19</v>
      </c>
    </row>
    <row r="24" spans="1:17">
      <c r="B24" s="11" t="s">
        <v>0</v>
      </c>
      <c r="C24" s="11" t="s">
        <v>1</v>
      </c>
      <c r="D24" s="11" t="s">
        <v>2</v>
      </c>
      <c r="E24" s="11" t="s">
        <v>3</v>
      </c>
      <c r="F24" s="11" t="s">
        <v>4</v>
      </c>
      <c r="G24" s="11" t="s">
        <v>5</v>
      </c>
      <c r="H24" s="11" t="s">
        <v>6</v>
      </c>
      <c r="I24" s="11" t="s">
        <v>7</v>
      </c>
      <c r="J24" s="11" t="s">
        <v>8</v>
      </c>
      <c r="K24" s="11" t="s">
        <v>9</v>
      </c>
      <c r="L24" s="11" t="s">
        <v>10</v>
      </c>
      <c r="M24" s="11" t="s">
        <v>11</v>
      </c>
      <c r="N24" s="11" t="s">
        <v>12</v>
      </c>
      <c r="O24" s="11" t="s">
        <v>13</v>
      </c>
      <c r="P24" s="11" t="s">
        <v>14</v>
      </c>
      <c r="Q24" s="11" t="s">
        <v>15</v>
      </c>
    </row>
    <row r="25" spans="1:17">
      <c r="B25" s="11" t="s">
        <v>16</v>
      </c>
      <c r="C25" s="13">
        <v>-45.795999999999999</v>
      </c>
      <c r="D25" s="13">
        <v>-36.847000000000001</v>
      </c>
      <c r="E25" s="13">
        <v>-29.786000000000001</v>
      </c>
      <c r="F25" s="13">
        <v>-16.585999999999999</v>
      </c>
      <c r="G25" s="13">
        <v>-9.4659999999999993</v>
      </c>
      <c r="H25" s="13">
        <v>-5.234</v>
      </c>
      <c r="I25" s="13">
        <v>-1.5740000000000001</v>
      </c>
      <c r="J25" s="13">
        <v>0</v>
      </c>
      <c r="K25" s="13">
        <v>2.1</v>
      </c>
      <c r="L25" s="13">
        <v>5.75</v>
      </c>
      <c r="M25" s="13">
        <v>9.5440000000000005</v>
      </c>
      <c r="N25" s="13">
        <v>18.228999999999999</v>
      </c>
      <c r="O25" s="13">
        <v>26.890999999999998</v>
      </c>
      <c r="P25" s="13">
        <v>31.82</v>
      </c>
      <c r="Q25" s="13">
        <v>47.710999999999999</v>
      </c>
    </row>
    <row r="26" spans="1:17">
      <c r="B26" s="11">
        <v>0</v>
      </c>
      <c r="C26" s="14">
        <f>AVERAGE(,C11,C18)</f>
        <v>0.12334149524733473</v>
      </c>
      <c r="D26" s="14">
        <f t="shared" ref="D26:Q26" si="0">AVERAGE(,D11,D18)</f>
        <v>0.21711492895142973</v>
      </c>
      <c r="E26" s="14">
        <f t="shared" si="0"/>
        <v>0.29970525811216353</v>
      </c>
      <c r="F26" s="14">
        <f t="shared" si="0"/>
        <v>0.25440440298141731</v>
      </c>
      <c r="G26" s="14">
        <f t="shared" si="0"/>
        <v>0.4451036317730595</v>
      </c>
      <c r="H26" s="14">
        <f t="shared" si="0"/>
        <v>0.47091538598216359</v>
      </c>
      <c r="I26" s="14">
        <f t="shared" si="0"/>
        <v>0.16691590044734253</v>
      </c>
      <c r="J26" s="14">
        <f t="shared" si="0"/>
        <v>0</v>
      </c>
      <c r="K26" s="14">
        <f t="shared" si="0"/>
        <v>0.20151278782200696</v>
      </c>
      <c r="L26" s="14">
        <f t="shared" si="0"/>
        <v>0.41263351350216149</v>
      </c>
      <c r="M26" s="14">
        <f t="shared" si="0"/>
        <v>0.26400235201170758</v>
      </c>
      <c r="N26" s="14">
        <f t="shared" si="0"/>
        <v>0.37495809983839185</v>
      </c>
      <c r="O26" s="14">
        <f t="shared" si="0"/>
        <v>0.3670713268779951</v>
      </c>
      <c r="P26" s="14">
        <f t="shared" si="0"/>
        <v>0.30575044239163524</v>
      </c>
      <c r="Q26" s="14">
        <f t="shared" si="0"/>
        <v>0.35787078083332352</v>
      </c>
    </row>
    <row r="27" spans="1:17">
      <c r="B27" s="11">
        <v>75</v>
      </c>
      <c r="C27" s="14">
        <f t="shared" ref="C27:F27" si="1">AVERAGE(C5,C12,C19)</f>
        <v>0.3043997975562629</v>
      </c>
      <c r="D27" s="14">
        <f t="shared" si="1"/>
        <v>0.4333402947496181</v>
      </c>
      <c r="E27" s="14">
        <f t="shared" si="1"/>
        <v>0.82033728782374704</v>
      </c>
      <c r="F27" s="14">
        <f t="shared" si="1"/>
        <v>1.6069629814611635</v>
      </c>
      <c r="G27" s="14">
        <f t="shared" ref="G27:L27" si="2">AVERAGE(G5,G12,G19)</f>
        <v>3.3411668968411146</v>
      </c>
      <c r="H27" s="14">
        <f t="shared" si="2"/>
        <v>6.601249339494232</v>
      </c>
      <c r="I27" s="14">
        <f t="shared" si="2"/>
        <v>1.8212156781447941</v>
      </c>
      <c r="J27" s="14">
        <f t="shared" si="2"/>
        <v>0</v>
      </c>
      <c r="K27" s="14">
        <f t="shared" si="2"/>
        <v>3.7431320355626023</v>
      </c>
      <c r="L27" s="14">
        <f t="shared" si="2"/>
        <v>4.3618721826154685</v>
      </c>
      <c r="M27" s="14">
        <f t="shared" ref="M27:Q27" si="3">AVERAGE(M5,M12,M19)</f>
        <v>2.8877925580105539</v>
      </c>
      <c r="N27" s="14">
        <f t="shared" si="3"/>
        <v>1.4101620683146479</v>
      </c>
      <c r="O27" s="14">
        <f t="shared" si="3"/>
        <v>1.2993715002920316</v>
      </c>
      <c r="P27" s="14">
        <f t="shared" si="3"/>
        <v>1.07273263650668</v>
      </c>
      <c r="Q27" s="14">
        <f t="shared" si="3"/>
        <v>0.86321118681970022</v>
      </c>
    </row>
    <row r="29" spans="1:17">
      <c r="A29" s="11" t="s">
        <v>32</v>
      </c>
    </row>
    <row r="31" spans="1:17">
      <c r="B31" s="11" t="s">
        <v>0</v>
      </c>
      <c r="C31" s="11" t="s">
        <v>1</v>
      </c>
      <c r="D31" s="11" t="s">
        <v>2</v>
      </c>
      <c r="E31" s="11" t="s">
        <v>3</v>
      </c>
      <c r="F31" s="11" t="s">
        <v>4</v>
      </c>
      <c r="G31" s="11" t="s">
        <v>5</v>
      </c>
      <c r="H31" s="11" t="s">
        <v>6</v>
      </c>
      <c r="I31" s="11" t="s">
        <v>7</v>
      </c>
      <c r="J31" s="11" t="s">
        <v>8</v>
      </c>
      <c r="K31" s="11" t="s">
        <v>9</v>
      </c>
      <c r="L31" s="11" t="s">
        <v>10</v>
      </c>
      <c r="M31" s="11" t="s">
        <v>11</v>
      </c>
      <c r="N31" s="11" t="s">
        <v>12</v>
      </c>
      <c r="O31" s="11" t="s">
        <v>13</v>
      </c>
      <c r="P31" s="11" t="s">
        <v>14</v>
      </c>
      <c r="Q31" s="11" t="s">
        <v>15</v>
      </c>
    </row>
    <row r="32" spans="1:17">
      <c r="B32" s="11" t="s">
        <v>16</v>
      </c>
      <c r="C32" s="13">
        <v>-45.795999999999999</v>
      </c>
      <c r="D32" s="13">
        <v>-36.847000000000001</v>
      </c>
      <c r="E32" s="13">
        <v>-29.786000000000001</v>
      </c>
      <c r="F32" s="13">
        <v>-16.585999999999999</v>
      </c>
      <c r="G32" s="13">
        <v>-9.4659999999999993</v>
      </c>
      <c r="H32" s="13">
        <v>-5.234</v>
      </c>
      <c r="I32" s="13">
        <v>-1.5740000000000001</v>
      </c>
      <c r="J32" s="13">
        <v>0</v>
      </c>
      <c r="K32" s="13">
        <v>2.1</v>
      </c>
      <c r="L32" s="13">
        <v>5.75</v>
      </c>
      <c r="M32" s="13">
        <v>9.5440000000000005</v>
      </c>
      <c r="N32" s="13">
        <v>18.228999999999999</v>
      </c>
      <c r="O32" s="13">
        <v>26.890999999999998</v>
      </c>
      <c r="P32" s="13">
        <v>31.82</v>
      </c>
      <c r="Q32" s="13">
        <v>47.710999999999999</v>
      </c>
    </row>
    <row r="33" spans="1:17">
      <c r="B33" s="11">
        <v>0</v>
      </c>
      <c r="C33" s="14">
        <f>_xlfn.STDEV.S(,C11,C18)/SQRT(C40)</f>
        <v>9.2396842118313102E-2</v>
      </c>
      <c r="D33" s="14">
        <f t="shared" ref="D33:Q33" si="4">_xlfn.STDEV.S(,D11,D18)/SQRT(D40)</f>
        <v>0.14845125731566494</v>
      </c>
      <c r="E33" s="14">
        <f t="shared" si="4"/>
        <v>0.2124056106865253</v>
      </c>
      <c r="F33" s="14">
        <f t="shared" si="4"/>
        <v>0.16940069640362307</v>
      </c>
      <c r="G33" s="14">
        <f t="shared" si="4"/>
        <v>0.32052962930874807</v>
      </c>
      <c r="H33" s="14">
        <f t="shared" si="4"/>
        <v>0.40240539439455764</v>
      </c>
      <c r="I33" s="14">
        <f t="shared" si="4"/>
        <v>0.10243505467387964</v>
      </c>
      <c r="J33" s="14">
        <f t="shared" si="4"/>
        <v>0</v>
      </c>
      <c r="K33" s="14">
        <f t="shared" si="4"/>
        <v>0.12856521889373543</v>
      </c>
      <c r="L33" s="14">
        <f t="shared" si="4"/>
        <v>0.28061039076923655</v>
      </c>
      <c r="M33" s="14">
        <f t="shared" si="4"/>
        <v>0.18741395854619552</v>
      </c>
      <c r="N33" s="14">
        <f t="shared" si="4"/>
        <v>0.24345485711194659</v>
      </c>
      <c r="O33" s="14">
        <f t="shared" si="4"/>
        <v>0.29380599767126075</v>
      </c>
      <c r="P33" s="14">
        <f t="shared" si="4"/>
        <v>0.20202835627277044</v>
      </c>
      <c r="Q33" s="14">
        <f t="shared" si="4"/>
        <v>0.23580498896129609</v>
      </c>
    </row>
    <row r="34" spans="1:17">
      <c r="B34" s="11">
        <v>75</v>
      </c>
      <c r="C34" s="14">
        <f>_xlfn.STDEV.S(C5,C12,C19)/SQRT(C41)</f>
        <v>6.7183840004798892E-2</v>
      </c>
      <c r="D34" s="14">
        <f t="shared" ref="D34:Q34" si="5">_xlfn.STDEV.S(D5,D12,D19)/SQRT(D41)</f>
        <v>0.13528399076383552</v>
      </c>
      <c r="E34" s="14">
        <f t="shared" si="5"/>
        <v>0.11466838815626883</v>
      </c>
      <c r="F34" s="14">
        <f t="shared" si="5"/>
        <v>0.29994070721004501</v>
      </c>
      <c r="G34" s="14">
        <f t="shared" si="5"/>
        <v>0.60505481563319718</v>
      </c>
      <c r="H34" s="14">
        <f t="shared" si="5"/>
        <v>0.64627893527336133</v>
      </c>
      <c r="I34" s="14">
        <f t="shared" si="5"/>
        <v>0.26659398678913432</v>
      </c>
      <c r="J34" s="14">
        <f t="shared" si="5"/>
        <v>0</v>
      </c>
      <c r="K34" s="14">
        <f t="shared" si="5"/>
        <v>0.4524271219007524</v>
      </c>
      <c r="L34" s="14">
        <f t="shared" si="5"/>
        <v>1.0604725124299845</v>
      </c>
      <c r="M34" s="14">
        <f t="shared" si="5"/>
        <v>0.3965113321043629</v>
      </c>
      <c r="N34" s="14">
        <f t="shared" si="5"/>
        <v>0.14218000117824367</v>
      </c>
      <c r="O34" s="14">
        <f t="shared" si="5"/>
        <v>0.26786860982297311</v>
      </c>
      <c r="P34" s="14">
        <f t="shared" si="5"/>
        <v>0.32262177250331742</v>
      </c>
      <c r="Q34" s="14">
        <f t="shared" si="5"/>
        <v>0.1064204929017383</v>
      </c>
    </row>
    <row r="36" spans="1:17">
      <c r="A36" s="11" t="s">
        <v>18</v>
      </c>
    </row>
    <row r="38" spans="1:17">
      <c r="B38" s="10" t="s">
        <v>0</v>
      </c>
      <c r="C38" s="10" t="s">
        <v>1</v>
      </c>
      <c r="D38" s="10" t="s">
        <v>2</v>
      </c>
      <c r="E38" s="10" t="s">
        <v>3</v>
      </c>
      <c r="F38" s="10" t="s">
        <v>4</v>
      </c>
      <c r="G38" s="10" t="s">
        <v>5</v>
      </c>
      <c r="H38" s="10" t="s">
        <v>6</v>
      </c>
      <c r="I38" s="10" t="s">
        <v>7</v>
      </c>
      <c r="J38" s="10" t="s">
        <v>8</v>
      </c>
      <c r="K38" s="10" t="s">
        <v>9</v>
      </c>
      <c r="L38" s="10" t="s">
        <v>10</v>
      </c>
      <c r="M38" s="10" t="s">
        <v>11</v>
      </c>
      <c r="N38" s="10" t="s">
        <v>12</v>
      </c>
      <c r="O38" s="10" t="s">
        <v>13</v>
      </c>
      <c r="P38" s="10" t="s">
        <v>14</v>
      </c>
      <c r="Q38" s="10" t="s">
        <v>15</v>
      </c>
    </row>
    <row r="39" spans="1:17">
      <c r="B39" s="10" t="s">
        <v>16</v>
      </c>
      <c r="C39" s="12">
        <v>-45.795999999999999</v>
      </c>
      <c r="D39" s="12">
        <v>-36.847000000000001</v>
      </c>
      <c r="E39" s="12">
        <v>-29.786000000000001</v>
      </c>
      <c r="F39" s="12">
        <v>-16.585999999999999</v>
      </c>
      <c r="G39" s="12">
        <v>-9.4659999999999993</v>
      </c>
      <c r="H39" s="12">
        <v>-5.234</v>
      </c>
      <c r="I39" s="12">
        <v>-1.5740000000000001</v>
      </c>
      <c r="J39" s="12">
        <v>0</v>
      </c>
      <c r="K39" s="12">
        <v>2.1</v>
      </c>
      <c r="L39" s="12">
        <v>5.75</v>
      </c>
      <c r="M39" s="12">
        <v>9.5440000000000005</v>
      </c>
      <c r="N39" s="12">
        <v>18.228999999999999</v>
      </c>
      <c r="O39" s="12">
        <v>26.890999999999998</v>
      </c>
      <c r="P39" s="12">
        <v>31.82</v>
      </c>
      <c r="Q39" s="12">
        <v>47.710999999999999</v>
      </c>
    </row>
    <row r="40" spans="1:17">
      <c r="B40" s="10">
        <v>0</v>
      </c>
      <c r="C40" s="10">
        <f>COUNT(#REF!,C11,C18)</f>
        <v>2</v>
      </c>
      <c r="D40" s="10">
        <f>COUNT(#REF!,D11,D18)</f>
        <v>2</v>
      </c>
      <c r="E40" s="10">
        <f>COUNT(#REF!,E11,E18)</f>
        <v>2</v>
      </c>
      <c r="F40" s="10">
        <f>COUNT(#REF!,F11,F18)</f>
        <v>2</v>
      </c>
      <c r="G40" s="10">
        <f>COUNT(#REF!,G11,G18)</f>
        <v>2</v>
      </c>
      <c r="H40" s="10">
        <f>COUNT(#REF!,H11,H18)</f>
        <v>2</v>
      </c>
      <c r="I40" s="10">
        <f>COUNT(#REF!,I11,I18)</f>
        <v>2</v>
      </c>
      <c r="J40" s="10">
        <f>COUNT(#REF!,J11,J18)</f>
        <v>2</v>
      </c>
      <c r="K40" s="10">
        <f>COUNT(#REF!,K11,K18)</f>
        <v>2</v>
      </c>
      <c r="L40" s="10">
        <f>COUNT(#REF!,L11,L18)</f>
        <v>2</v>
      </c>
      <c r="M40" s="10">
        <f>COUNT(#REF!,M11,M18)</f>
        <v>2</v>
      </c>
      <c r="N40" s="10">
        <f>COUNT(#REF!,N11,N18)</f>
        <v>2</v>
      </c>
      <c r="O40" s="10">
        <f>COUNT(#REF!,O11,O18)</f>
        <v>2</v>
      </c>
      <c r="P40" s="10">
        <f>COUNT(#REF!,P11,P18)</f>
        <v>2</v>
      </c>
      <c r="Q40" s="10">
        <f>COUNT(#REF!,Q11,Q18)</f>
        <v>2</v>
      </c>
    </row>
    <row r="41" spans="1:17">
      <c r="B41" s="10">
        <v>75</v>
      </c>
      <c r="C41" s="10">
        <f>COUNT(C5,C12,C19)</f>
        <v>3</v>
      </c>
      <c r="D41" s="10">
        <f t="shared" ref="D41:Q41" si="6">COUNT(D5,D12,D19)</f>
        <v>3</v>
      </c>
      <c r="E41" s="10">
        <f t="shared" si="6"/>
        <v>3</v>
      </c>
      <c r="F41" s="10">
        <f t="shared" si="6"/>
        <v>3</v>
      </c>
      <c r="G41" s="10">
        <f t="shared" si="6"/>
        <v>3</v>
      </c>
      <c r="H41" s="10">
        <f t="shared" si="6"/>
        <v>3</v>
      </c>
      <c r="I41" s="10">
        <f t="shared" si="6"/>
        <v>3</v>
      </c>
      <c r="J41" s="10">
        <f t="shared" si="6"/>
        <v>3</v>
      </c>
      <c r="K41" s="10">
        <f t="shared" si="6"/>
        <v>3</v>
      </c>
      <c r="L41" s="10">
        <f t="shared" si="6"/>
        <v>3</v>
      </c>
      <c r="M41" s="10">
        <f t="shared" si="6"/>
        <v>3</v>
      </c>
      <c r="N41" s="10">
        <f t="shared" si="6"/>
        <v>3</v>
      </c>
      <c r="O41" s="10">
        <f t="shared" si="6"/>
        <v>3</v>
      </c>
      <c r="P41" s="10">
        <f t="shared" si="6"/>
        <v>3</v>
      </c>
      <c r="Q41" s="10">
        <f t="shared" si="6"/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9D49F-887D-BE4A-8F64-89381B884C08}">
  <dimension ref="A1:M7"/>
  <sheetViews>
    <sheetView tabSelected="1" workbookViewId="0">
      <selection activeCell="F16" sqref="F16"/>
    </sheetView>
  </sheetViews>
  <sheetFormatPr baseColWidth="10" defaultRowHeight="16"/>
  <cols>
    <col min="1" max="1" width="13.1640625" style="17" bestFit="1" customWidth="1"/>
    <col min="2" max="6" width="11.1640625" style="17" bestFit="1" customWidth="1"/>
    <col min="7" max="7" width="10.83203125" style="17"/>
    <col min="8" max="8" width="13.1640625" style="17" bestFit="1" customWidth="1"/>
    <col min="9" max="13" width="11.1640625" style="17" bestFit="1" customWidth="1"/>
    <col min="14" max="16384" width="10.83203125" style="17"/>
  </cols>
  <sheetData>
    <row r="1" spans="1:13">
      <c r="A1" s="19" t="s">
        <v>34</v>
      </c>
      <c r="B1" s="19"/>
      <c r="C1" s="19"/>
      <c r="D1" s="19"/>
      <c r="E1" s="19"/>
      <c r="F1" s="19"/>
      <c r="H1" s="19" t="s">
        <v>35</v>
      </c>
      <c r="I1" s="19"/>
      <c r="J1" s="19"/>
      <c r="K1" s="19"/>
      <c r="L1" s="19"/>
      <c r="M1" s="19"/>
    </row>
    <row r="3" spans="1:13">
      <c r="A3" s="17" t="s">
        <v>30</v>
      </c>
      <c r="B3" s="17">
        <v>-10</v>
      </c>
      <c r="C3" s="17">
        <v>-5</v>
      </c>
      <c r="D3" s="17">
        <v>0</v>
      </c>
      <c r="E3" s="17">
        <v>5</v>
      </c>
      <c r="F3" s="17">
        <v>10</v>
      </c>
      <c r="H3" s="17" t="s">
        <v>30</v>
      </c>
      <c r="I3" s="17">
        <v>-10</v>
      </c>
      <c r="J3" s="17">
        <v>-5</v>
      </c>
      <c r="K3" s="17">
        <v>0</v>
      </c>
      <c r="L3" s="17">
        <v>5</v>
      </c>
      <c r="M3" s="17">
        <v>10</v>
      </c>
    </row>
    <row r="4" spans="1:13">
      <c r="A4" s="17">
        <v>0</v>
      </c>
      <c r="B4" s="18" t="s">
        <v>36</v>
      </c>
      <c r="C4" s="18" t="s">
        <v>37</v>
      </c>
      <c r="D4" s="18" t="s">
        <v>38</v>
      </c>
      <c r="E4" s="18" t="s">
        <v>39</v>
      </c>
      <c r="F4" s="18" t="s">
        <v>40</v>
      </c>
      <c r="H4" s="17">
        <v>0</v>
      </c>
      <c r="I4" s="18" t="s">
        <v>46</v>
      </c>
      <c r="J4" s="18" t="s">
        <v>47</v>
      </c>
      <c r="K4" s="18" t="s">
        <v>48</v>
      </c>
      <c r="L4" s="18" t="s">
        <v>49</v>
      </c>
      <c r="M4" s="18" t="s">
        <v>50</v>
      </c>
    </row>
    <row r="5" spans="1:13">
      <c r="A5" s="17">
        <v>75</v>
      </c>
      <c r="B5" s="18" t="s">
        <v>41</v>
      </c>
      <c r="C5" s="18" t="s">
        <v>42</v>
      </c>
      <c r="D5" s="18" t="s">
        <v>43</v>
      </c>
      <c r="E5" s="18" t="s">
        <v>44</v>
      </c>
      <c r="F5" s="18" t="s">
        <v>45</v>
      </c>
      <c r="H5" s="17">
        <v>75</v>
      </c>
      <c r="I5" s="18" t="s">
        <v>51</v>
      </c>
      <c r="J5" s="18" t="s">
        <v>52</v>
      </c>
      <c r="K5" s="18" t="s">
        <v>53</v>
      </c>
      <c r="L5" s="18" t="s">
        <v>54</v>
      </c>
      <c r="M5" s="18" t="s">
        <v>55</v>
      </c>
    </row>
    <row r="7" spans="1:13">
      <c r="A7" s="19" t="s">
        <v>31</v>
      </c>
      <c r="B7" s="19"/>
      <c r="C7" s="19"/>
      <c r="D7" s="19"/>
      <c r="E7" s="19"/>
      <c r="F7" s="19"/>
      <c r="H7" s="19" t="s">
        <v>31</v>
      </c>
      <c r="I7" s="19"/>
      <c r="J7" s="19"/>
      <c r="K7" s="19"/>
      <c r="L7" s="19"/>
      <c r="M7" s="19"/>
    </row>
  </sheetData>
  <mergeCells count="4">
    <mergeCell ref="A1:F1"/>
    <mergeCell ref="H1:M1"/>
    <mergeCell ref="A7:F7"/>
    <mergeCell ref="H7:M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6"/>
  <sheetViews>
    <sheetView topLeftCell="A54" zoomScaleNormal="100" workbookViewId="0">
      <selection activeCell="C70" sqref="C70:Q70"/>
    </sheetView>
  </sheetViews>
  <sheetFormatPr baseColWidth="10" defaultRowHeight="16"/>
  <cols>
    <col min="1" max="1" width="26" style="1" bestFit="1" customWidth="1"/>
    <col min="2" max="16384" width="10.83203125" style="1"/>
  </cols>
  <sheetData>
    <row r="1" spans="1:17">
      <c r="A1" s="1" t="s">
        <v>21</v>
      </c>
    </row>
    <row r="3" spans="1:1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</row>
    <row r="4" spans="1:17">
      <c r="B4" s="1" t="s">
        <v>16</v>
      </c>
      <c r="C4" s="3">
        <v>-45.795999999999999</v>
      </c>
      <c r="D4" s="3">
        <v>-36.847000000000001</v>
      </c>
      <c r="E4" s="3">
        <v>-29.786000000000001</v>
      </c>
      <c r="F4" s="3">
        <v>-16.585999999999999</v>
      </c>
      <c r="G4" s="3">
        <v>-9.4659999999999993</v>
      </c>
      <c r="H4" s="3">
        <v>-5.234</v>
      </c>
      <c r="I4" s="3">
        <v>-1.5740000000000001</v>
      </c>
      <c r="J4" s="3">
        <v>0</v>
      </c>
      <c r="K4" s="3">
        <v>2.1</v>
      </c>
      <c r="L4" s="3">
        <v>5.75</v>
      </c>
      <c r="M4" s="3">
        <v>9.5440000000000005</v>
      </c>
      <c r="N4" s="3">
        <v>18.228999999999999</v>
      </c>
      <c r="O4" s="3">
        <v>26.890999999999998</v>
      </c>
      <c r="P4" s="3">
        <v>31.82</v>
      </c>
      <c r="Q4" s="3">
        <v>47.710999999999999</v>
      </c>
    </row>
    <row r="5" spans="1:17">
      <c r="B5" s="1">
        <v>0</v>
      </c>
      <c r="C5" s="4">
        <v>0.13815379373969067</v>
      </c>
      <c r="D5" s="4">
        <v>0.19366194936704495</v>
      </c>
      <c r="E5" s="4">
        <v>0.12552515978198447</v>
      </c>
      <c r="F5" s="4">
        <v>0.20377056346127617</v>
      </c>
      <c r="G5" s="4">
        <v>0.16151812550955283</v>
      </c>
      <c r="H5" s="4">
        <v>0.12370930923200581</v>
      </c>
      <c r="I5" s="4">
        <v>0.10632466350793461</v>
      </c>
      <c r="J5" s="4">
        <v>0</v>
      </c>
      <c r="K5" s="4">
        <v>0.12751375260608752</v>
      </c>
      <c r="L5" s="4">
        <v>0.16232620941425907</v>
      </c>
      <c r="M5" s="4">
        <v>5.0592506947630525E-2</v>
      </c>
      <c r="N5" s="4">
        <v>7.1461750724989198E-2</v>
      </c>
      <c r="O5" s="4">
        <v>0.20377056346127617</v>
      </c>
      <c r="P5" s="4">
        <v>0.16440836241740728</v>
      </c>
      <c r="Q5" s="4">
        <v>0.16018647690996363</v>
      </c>
    </row>
    <row r="6" spans="1:17">
      <c r="B6" s="1">
        <v>15</v>
      </c>
      <c r="C6" s="4">
        <v>6.3321713329244106E-2</v>
      </c>
      <c r="D6" s="4">
        <v>8.3689875760122892E-2</v>
      </c>
      <c r="E6" s="4">
        <v>5.6773759926305054E-2</v>
      </c>
      <c r="F6" s="4">
        <v>0.11487213036477685</v>
      </c>
      <c r="G6" s="4">
        <v>9.392062058796373E-2</v>
      </c>
      <c r="H6" s="4">
        <v>4.6204690536254207E-2</v>
      </c>
      <c r="I6" s="4">
        <v>8.9412562185828603E-2</v>
      </c>
      <c r="J6" s="4">
        <v>0</v>
      </c>
      <c r="K6" s="4">
        <v>0.1013851975314604</v>
      </c>
      <c r="L6" s="4">
        <v>0.1465990964967494</v>
      </c>
      <c r="M6" s="4">
        <v>3.4293285781035125E-2</v>
      </c>
      <c r="N6" s="4">
        <v>2.9305257644292759E-2</v>
      </c>
      <c r="O6" s="4">
        <v>0.11487213036477685</v>
      </c>
      <c r="P6" s="4">
        <v>6.1047273714992065E-2</v>
      </c>
      <c r="Q6" s="4">
        <v>7.5106847096595666E-2</v>
      </c>
    </row>
    <row r="7" spans="1:17">
      <c r="B7" s="1">
        <v>30</v>
      </c>
      <c r="C7" s="4">
        <v>8.2977056013537248E-2</v>
      </c>
      <c r="D7" s="4">
        <v>9.8544587370993364E-2</v>
      </c>
      <c r="E7" s="4">
        <v>0.22904633174243705</v>
      </c>
      <c r="F7" s="4">
        <v>0.35545933467667018</v>
      </c>
      <c r="G7" s="4">
        <v>1.2912797513639411</v>
      </c>
      <c r="H7" s="4">
        <v>1.2863319217163867</v>
      </c>
      <c r="I7" s="4">
        <v>2.2357236119556227</v>
      </c>
      <c r="J7" s="4">
        <v>0</v>
      </c>
      <c r="K7" s="4">
        <v>2.4249172872593339</v>
      </c>
      <c r="L7" s="4">
        <v>1.4275105217045581</v>
      </c>
      <c r="M7" s="4">
        <v>0.57876643561580909</v>
      </c>
      <c r="N7" s="4">
        <v>0.22821994685137834</v>
      </c>
      <c r="O7" s="4">
        <v>0.35545933467667018</v>
      </c>
      <c r="P7" s="4">
        <v>0.22841223131013727</v>
      </c>
      <c r="Q7" s="4">
        <v>0.17902932690096726</v>
      </c>
    </row>
    <row r="8" spans="1:17">
      <c r="B8" s="1">
        <v>45</v>
      </c>
      <c r="C8" s="4">
        <v>0.18665609629304061</v>
      </c>
      <c r="D8" s="4">
        <v>0.29515673947626736</v>
      </c>
      <c r="E8" s="4">
        <v>0.92301234017416744</v>
      </c>
      <c r="F8" s="4">
        <v>1.0935543612299532</v>
      </c>
      <c r="G8" s="4">
        <v>3.6654538191810655</v>
      </c>
      <c r="H8" s="4">
        <v>4.1388473625635056</v>
      </c>
      <c r="I8" s="4">
        <v>6.1542567071138032</v>
      </c>
      <c r="J8" s="4">
        <v>0</v>
      </c>
      <c r="K8" s="4">
        <v>7.4422022979713702</v>
      </c>
      <c r="L8" s="4">
        <v>3.8697551791796676</v>
      </c>
      <c r="M8" s="4">
        <v>2.0819299976985266</v>
      </c>
      <c r="N8" s="4">
        <v>0.89983594525779431</v>
      </c>
      <c r="O8" s="4">
        <v>1.0935543612299532</v>
      </c>
      <c r="P8" s="4">
        <v>0.80134358613202472</v>
      </c>
      <c r="Q8" s="4">
        <v>0.41672455993849661</v>
      </c>
    </row>
    <row r="9" spans="1:17">
      <c r="B9" s="1">
        <v>60</v>
      </c>
      <c r="C9" s="4">
        <v>0.17512312684608275</v>
      </c>
      <c r="D9" s="4">
        <v>0.3713584663844115</v>
      </c>
      <c r="E9" s="4">
        <v>1.3160172534652981</v>
      </c>
      <c r="F9" s="4">
        <v>1.0904051669372055</v>
      </c>
      <c r="G9" s="4">
        <v>2.593787373828023</v>
      </c>
      <c r="H9" s="4">
        <v>5.0503693443656967</v>
      </c>
      <c r="I9" s="4">
        <v>6.0875559795526888</v>
      </c>
      <c r="J9" s="4">
        <v>0</v>
      </c>
      <c r="K9" s="4">
        <v>7.851656105914679</v>
      </c>
      <c r="L9" s="4">
        <v>4.204725398592438</v>
      </c>
      <c r="M9" s="4">
        <v>2.070545122543066</v>
      </c>
      <c r="N9" s="4">
        <v>0.78232903921847585</v>
      </c>
      <c r="O9" s="4">
        <v>1.0904051669372055</v>
      </c>
      <c r="P9" s="4">
        <v>0.82071718669076088</v>
      </c>
      <c r="Q9" s="4">
        <v>0.42403565671719362</v>
      </c>
    </row>
    <row r="10" spans="1:17">
      <c r="B10" s="1">
        <v>75</v>
      </c>
      <c r="C10" s="4">
        <v>0.17992093838167916</v>
      </c>
      <c r="D10" s="4">
        <v>0.27582857507188752</v>
      </c>
      <c r="E10" s="4">
        <v>1.1303855824604094</v>
      </c>
      <c r="F10" s="4">
        <v>1.1079792977221241</v>
      </c>
      <c r="G10" s="4">
        <v>3.8470347883796521</v>
      </c>
      <c r="H10" s="4">
        <v>6.3799753776101555</v>
      </c>
      <c r="I10" s="4">
        <v>5.3120528413245838</v>
      </c>
      <c r="J10" s="4">
        <v>0</v>
      </c>
      <c r="K10" s="4">
        <v>7.8026716942634131</v>
      </c>
      <c r="L10" s="4">
        <v>4.8002777836282169</v>
      </c>
      <c r="M10" s="4">
        <v>2.1048630467495291</v>
      </c>
      <c r="N10" s="4">
        <v>0.55591145480312976</v>
      </c>
      <c r="O10" s="4">
        <v>1.1079792977221241</v>
      </c>
      <c r="P10" s="4">
        <v>1.4035858995916493</v>
      </c>
      <c r="Q10" s="4">
        <v>0.42617710369789441</v>
      </c>
    </row>
    <row r="12" spans="1:17">
      <c r="A12" s="1" t="s">
        <v>22</v>
      </c>
    </row>
    <row r="14" spans="1:17"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  <c r="H14" s="1" t="s">
        <v>6</v>
      </c>
      <c r="I14" s="1" t="s">
        <v>7</v>
      </c>
      <c r="J14" s="1" t="s">
        <v>8</v>
      </c>
      <c r="K14" s="1" t="s">
        <v>9</v>
      </c>
      <c r="L14" s="1" t="s">
        <v>10</v>
      </c>
      <c r="M14" s="1" t="s">
        <v>11</v>
      </c>
      <c r="N14" s="1" t="s">
        <v>12</v>
      </c>
      <c r="O14" s="1" t="s">
        <v>13</v>
      </c>
      <c r="P14" s="1" t="s">
        <v>14</v>
      </c>
      <c r="Q14" s="1" t="s">
        <v>15</v>
      </c>
    </row>
    <row r="15" spans="1:17">
      <c r="B15" s="1" t="s">
        <v>16</v>
      </c>
      <c r="C15" s="3">
        <v>-45.795999999999999</v>
      </c>
      <c r="D15" s="3">
        <v>-36.847000000000001</v>
      </c>
      <c r="E15" s="3">
        <v>-29.786000000000001</v>
      </c>
      <c r="F15" s="3">
        <v>-16.585999999999999</v>
      </c>
      <c r="G15" s="3">
        <v>-9.4659999999999993</v>
      </c>
      <c r="H15" s="3">
        <v>-5.234</v>
      </c>
      <c r="I15" s="3">
        <v>-1.5740000000000001</v>
      </c>
      <c r="J15" s="3">
        <v>0</v>
      </c>
      <c r="K15" s="3">
        <v>2.1</v>
      </c>
      <c r="L15" s="3">
        <v>5.75</v>
      </c>
      <c r="M15" s="3">
        <v>9.5440000000000005</v>
      </c>
      <c r="N15" s="3">
        <v>18.228999999999999</v>
      </c>
      <c r="O15" s="3">
        <v>26.890999999999998</v>
      </c>
      <c r="P15" s="3">
        <v>31.82</v>
      </c>
      <c r="Q15" s="3">
        <v>47.710999999999999</v>
      </c>
    </row>
    <row r="16" spans="1:17">
      <c r="B16" s="1">
        <v>0</v>
      </c>
      <c r="C16" s="4">
        <v>0.10631135851788666</v>
      </c>
      <c r="D16" s="4">
        <v>6.5795806281695277E-2</v>
      </c>
      <c r="E16" s="4">
        <v>0.14272166190388111</v>
      </c>
      <c r="F16" s="4">
        <v>7.8408122710866737E-2</v>
      </c>
      <c r="G16" s="4">
        <v>0.14794842497506824</v>
      </c>
      <c r="H16" s="4">
        <v>6.775093285230753E-2</v>
      </c>
      <c r="I16" s="4">
        <v>5.7273270527747937E-2</v>
      </c>
      <c r="J16" s="4">
        <v>0</v>
      </c>
      <c r="K16" s="4">
        <v>6.0301924973114894E-2</v>
      </c>
      <c r="L16" s="4">
        <v>0.12287979305087564</v>
      </c>
      <c r="M16" s="4">
        <v>4.4038441751087745E-2</v>
      </c>
      <c r="N16" s="4">
        <v>0.11352224269144036</v>
      </c>
      <c r="O16" s="4">
        <v>0.1026856208650621</v>
      </c>
      <c r="P16" s="4">
        <v>0.11062791662613199</v>
      </c>
      <c r="Q16" s="4">
        <v>7.0676402667822602E-2</v>
      </c>
    </row>
    <row r="17" spans="1:17">
      <c r="B17" s="1">
        <v>15</v>
      </c>
      <c r="C17" s="4">
        <v>9.6654240701913599E-2</v>
      </c>
      <c r="D17" s="4">
        <v>4.2826636977425336E-2</v>
      </c>
      <c r="E17" s="4">
        <v>0.15737154206637516</v>
      </c>
      <c r="F17" s="4">
        <v>5.3854462345754667E-2</v>
      </c>
      <c r="G17" s="4">
        <v>0.13531093159473759</v>
      </c>
      <c r="H17" s="4">
        <v>8.8370584045775538E-2</v>
      </c>
      <c r="I17" s="4">
        <v>0.12330876020632586</v>
      </c>
      <c r="J17" s="4">
        <v>0</v>
      </c>
      <c r="K17" s="4">
        <v>0.13778736344753412</v>
      </c>
      <c r="L17" s="4">
        <v>0.1533895383177738</v>
      </c>
      <c r="M17" s="4">
        <v>4.9893178474148807E-2</v>
      </c>
      <c r="N17" s="4">
        <v>0.13435888823124814</v>
      </c>
      <c r="O17" s="4">
        <v>9.3356663870684697E-2</v>
      </c>
      <c r="P17" s="4">
        <v>0.1071462303938063</v>
      </c>
      <c r="Q17" s="4">
        <v>4.9090035370468972E-2</v>
      </c>
    </row>
    <row r="18" spans="1:17">
      <c r="B18" s="1">
        <v>30</v>
      </c>
      <c r="C18" s="4">
        <v>7.059111211769524E-2</v>
      </c>
      <c r="D18" s="4">
        <v>4.369898766164506E-2</v>
      </c>
      <c r="E18" s="4">
        <v>0.28125636667000781</v>
      </c>
      <c r="F18" s="4">
        <v>0.26677666942242273</v>
      </c>
      <c r="G18" s="4">
        <v>0.80983444590664999</v>
      </c>
      <c r="H18" s="4">
        <v>0.7083341919483449</v>
      </c>
      <c r="I18" s="4">
        <v>1.2439121190411055</v>
      </c>
      <c r="J18" s="4">
        <v>0</v>
      </c>
      <c r="K18" s="4">
        <v>1.492401255093722</v>
      </c>
      <c r="L18" s="4">
        <v>0.82775837580007161</v>
      </c>
      <c r="M18" s="4">
        <v>0.34948979848896639</v>
      </c>
      <c r="N18" s="4">
        <v>0.42541688476428757</v>
      </c>
      <c r="O18" s="4">
        <v>0.15789849529211364</v>
      </c>
      <c r="P18" s="4">
        <v>0.18930090345673567</v>
      </c>
      <c r="Q18" s="4">
        <v>9.7416983742743324E-2</v>
      </c>
    </row>
    <row r="19" spans="1:17">
      <c r="B19" s="1">
        <v>45</v>
      </c>
      <c r="C19" s="4">
        <v>0.12335826669794732</v>
      </c>
      <c r="D19" s="4">
        <v>9.223192608921478E-2</v>
      </c>
      <c r="E19" s="4">
        <v>0.69183600583020888</v>
      </c>
      <c r="F19" s="4">
        <v>1.088805177359256</v>
      </c>
      <c r="G19" s="4">
        <v>2.7487820495505804</v>
      </c>
      <c r="H19" s="4">
        <v>2.4526780771269778</v>
      </c>
      <c r="I19" s="4">
        <v>3.2881178256899148</v>
      </c>
      <c r="J19" s="4">
        <v>0</v>
      </c>
      <c r="K19" s="4">
        <v>4.4270919829787534</v>
      </c>
      <c r="L19" s="4">
        <v>2.8228556706644841</v>
      </c>
      <c r="M19" s="4">
        <v>1.4545460514356399</v>
      </c>
      <c r="N19" s="4">
        <v>1.4441041717188665</v>
      </c>
      <c r="O19" s="4">
        <v>0.75213662078183263</v>
      </c>
      <c r="P19" s="4">
        <v>0.72863934917864726</v>
      </c>
      <c r="Q19" s="4">
        <v>0.23142018629349465</v>
      </c>
    </row>
    <row r="20" spans="1:17">
      <c r="B20" s="1">
        <v>60</v>
      </c>
      <c r="C20" s="4">
        <v>0.13717067279357437</v>
      </c>
      <c r="D20" s="4">
        <v>0.10294707025845583</v>
      </c>
      <c r="E20" s="4">
        <v>0.74240809423535592</v>
      </c>
      <c r="F20" s="4">
        <v>1.539610718800142</v>
      </c>
      <c r="G20" s="4">
        <v>2.463837106948918</v>
      </c>
      <c r="H20" s="4">
        <v>2.8091302692056623</v>
      </c>
      <c r="I20" s="4">
        <v>2.9749156724831538</v>
      </c>
      <c r="J20" s="4">
        <v>0</v>
      </c>
      <c r="K20" s="4">
        <v>3.6569272946817146</v>
      </c>
      <c r="L20" s="4">
        <v>2.3134503325946065</v>
      </c>
      <c r="M20" s="4">
        <v>1.7254713324089346</v>
      </c>
      <c r="N20" s="4">
        <v>1.166431788847655</v>
      </c>
      <c r="O20" s="4">
        <v>0.61638680113351485</v>
      </c>
      <c r="P20" s="4">
        <v>0.63450789444723432</v>
      </c>
      <c r="Q20" s="4">
        <v>0.32734432223729532</v>
      </c>
    </row>
    <row r="21" spans="1:17">
      <c r="B21" s="1">
        <v>75</v>
      </c>
      <c r="C21" s="4">
        <v>0.25657006527464521</v>
      </c>
      <c r="D21" s="4">
        <v>0.21726652163487642</v>
      </c>
      <c r="E21" s="4">
        <v>1.1556906492210417</v>
      </c>
      <c r="F21" s="4">
        <v>1.9479344276940447</v>
      </c>
      <c r="G21" s="4">
        <v>4.5366661128337746</v>
      </c>
      <c r="H21" s="4">
        <v>5.0815098248375978</v>
      </c>
      <c r="I21" s="4">
        <v>4.3054750034772269</v>
      </c>
      <c r="J21" s="4">
        <v>0</v>
      </c>
      <c r="K21" s="4">
        <v>3.9401442427286666</v>
      </c>
      <c r="L21" s="4">
        <v>4.2420395389852477</v>
      </c>
      <c r="M21" s="4">
        <v>2.8788579739494899</v>
      </c>
      <c r="N21" s="4">
        <v>1.9182714508138785</v>
      </c>
      <c r="O21" s="4">
        <v>1.1787850690358561</v>
      </c>
      <c r="P21" s="4">
        <v>1.091799793349727</v>
      </c>
      <c r="Q21" s="4">
        <v>0.35810858241061305</v>
      </c>
    </row>
    <row r="23" spans="1:17">
      <c r="A23" s="1" t="s">
        <v>23</v>
      </c>
    </row>
    <row r="25" spans="1:17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  <c r="M25" s="1" t="s">
        <v>11</v>
      </c>
      <c r="N25" s="1" t="s">
        <v>12</v>
      </c>
      <c r="O25" s="1" t="s">
        <v>13</v>
      </c>
      <c r="P25" s="1" t="s">
        <v>14</v>
      </c>
      <c r="Q25" s="1" t="s">
        <v>15</v>
      </c>
    </row>
    <row r="26" spans="1:17">
      <c r="B26" s="1" t="s">
        <v>16</v>
      </c>
      <c r="C26" s="3">
        <v>-45.795999999999999</v>
      </c>
      <c r="D26" s="3">
        <v>-36.847000000000001</v>
      </c>
      <c r="E26" s="3">
        <v>-29.786000000000001</v>
      </c>
      <c r="F26" s="3">
        <v>-16.585999999999999</v>
      </c>
      <c r="G26" s="3">
        <v>-9.4659999999999993</v>
      </c>
      <c r="H26" s="3">
        <v>-5.234</v>
      </c>
      <c r="I26" s="3">
        <v>-1.5740000000000001</v>
      </c>
      <c r="J26" s="3">
        <v>0</v>
      </c>
      <c r="K26" s="3">
        <v>2.1</v>
      </c>
      <c r="L26" s="3">
        <v>5.75</v>
      </c>
      <c r="M26" s="3">
        <v>9.5440000000000005</v>
      </c>
      <c r="N26" s="3">
        <v>18.228999999999999</v>
      </c>
      <c r="O26" s="3">
        <v>26.890999999999998</v>
      </c>
      <c r="P26" s="3">
        <v>31.82</v>
      </c>
      <c r="Q26" s="3">
        <v>47.710999999999999</v>
      </c>
    </row>
    <row r="27" spans="1:17">
      <c r="B27" s="1">
        <v>0</v>
      </c>
      <c r="C27" s="4">
        <v>0.2498228225960028</v>
      </c>
      <c r="D27" s="4">
        <v>0.1668223583090879</v>
      </c>
      <c r="E27" s="4">
        <v>0.18692987273943923</v>
      </c>
      <c r="F27" s="4">
        <v>0.14041733053966601</v>
      </c>
      <c r="G27" s="4">
        <v>0.18078746065263679</v>
      </c>
      <c r="H27" s="4">
        <v>0.15476876262362171</v>
      </c>
      <c r="I27" s="4">
        <v>0.11061361945117955</v>
      </c>
      <c r="J27" s="4">
        <v>0</v>
      </c>
      <c r="K27" s="4">
        <v>0.24650802178741146</v>
      </c>
      <c r="L27" s="4">
        <v>0.32179783191809602</v>
      </c>
      <c r="M27" s="4">
        <v>5.1658243332570714E-2</v>
      </c>
      <c r="N27" s="4">
        <v>0.22023186018322588</v>
      </c>
      <c r="O27" s="4">
        <v>0.22764120737632154</v>
      </c>
      <c r="P27" s="4">
        <v>0.27638028832566747</v>
      </c>
      <c r="Q27" s="4">
        <v>0.25591432993182467</v>
      </c>
    </row>
    <row r="28" spans="1:17">
      <c r="B28" s="1">
        <v>15</v>
      </c>
      <c r="C28" s="4">
        <v>8.3459910842639679E-2</v>
      </c>
      <c r="D28" s="4">
        <v>4.483840009727165E-2</v>
      </c>
      <c r="E28" s="4">
        <v>6.2820834060882819E-2</v>
      </c>
      <c r="F28" s="4">
        <v>6.2118194728831962E-2</v>
      </c>
      <c r="G28" s="4">
        <v>8.0925095130498295E-2</v>
      </c>
      <c r="H28" s="4">
        <v>0.11203449006739248</v>
      </c>
      <c r="I28" s="4">
        <v>0.11355824432480385</v>
      </c>
      <c r="J28" s="4">
        <v>0</v>
      </c>
      <c r="K28" s="4">
        <v>0.27007561522174706</v>
      </c>
      <c r="L28" s="4">
        <v>0.1804786989851615</v>
      </c>
      <c r="M28" s="4">
        <v>4.4719652900332835E-2</v>
      </c>
      <c r="N28" s="4">
        <v>8.4303824336682098E-2</v>
      </c>
      <c r="O28" s="4">
        <v>0.10160140535454344</v>
      </c>
      <c r="P28" s="4">
        <v>0.10543539926641399</v>
      </c>
      <c r="Q28" s="4">
        <v>0.10773543277277754</v>
      </c>
    </row>
    <row r="29" spans="1:17">
      <c r="B29" s="1">
        <v>30</v>
      </c>
      <c r="C29" s="4">
        <v>9.1816876200869563E-2</v>
      </c>
      <c r="D29" s="4">
        <v>3.9887861982648563E-2</v>
      </c>
      <c r="E29" s="4">
        <v>0.17623497312970191</v>
      </c>
      <c r="F29" s="4">
        <v>0.37124104076212111</v>
      </c>
      <c r="G29" s="4">
        <v>0.62062643272846196</v>
      </c>
      <c r="H29" s="4">
        <v>0.79003806757395756</v>
      </c>
      <c r="I29" s="4">
        <v>1.9893096924750189</v>
      </c>
      <c r="J29" s="4">
        <v>0</v>
      </c>
      <c r="K29" s="4">
        <v>1.4861733394239398</v>
      </c>
      <c r="L29" s="4">
        <v>0.93441389762171545</v>
      </c>
      <c r="M29" s="4">
        <v>0.42924486148641006</v>
      </c>
      <c r="N29" s="4">
        <v>0.43476650082588486</v>
      </c>
      <c r="O29" s="4">
        <v>0.3236234240552926</v>
      </c>
      <c r="P29" s="4">
        <v>0.24505385468796159</v>
      </c>
      <c r="Q29" s="4">
        <v>0.22172174000483805</v>
      </c>
    </row>
    <row r="30" spans="1:17">
      <c r="B30" s="1">
        <v>45</v>
      </c>
      <c r="C30" s="4">
        <v>0.23950935399466594</v>
      </c>
      <c r="D30" s="4">
        <v>0.10724350120250276</v>
      </c>
      <c r="E30" s="4">
        <v>0.47462404445667605</v>
      </c>
      <c r="F30" s="4">
        <v>1.3069009011788433</v>
      </c>
      <c r="G30" s="4">
        <v>1.9183584825892865</v>
      </c>
      <c r="H30" s="4">
        <v>3.3656123528515649</v>
      </c>
      <c r="I30" s="4">
        <v>7.2021461610358841</v>
      </c>
      <c r="J30" s="4">
        <v>0</v>
      </c>
      <c r="K30" s="4">
        <v>5.7704322905939156</v>
      </c>
      <c r="L30" s="4">
        <v>3.7014815452039662</v>
      </c>
      <c r="M30" s="4">
        <v>2.3691764841842349</v>
      </c>
      <c r="N30" s="4">
        <v>1.6033770227648125</v>
      </c>
      <c r="O30" s="4">
        <v>0.97806790624940354</v>
      </c>
      <c r="P30" s="4">
        <v>0.93143373194961554</v>
      </c>
      <c r="Q30" s="4">
        <v>0.65421503522593016</v>
      </c>
    </row>
    <row r="31" spans="1:17">
      <c r="B31" s="1">
        <v>60</v>
      </c>
      <c r="C31" s="4">
        <v>0.57169529429447008</v>
      </c>
      <c r="D31" s="4">
        <v>0.38845408484615573</v>
      </c>
      <c r="E31" s="4">
        <v>0.94675160106871692</v>
      </c>
      <c r="F31" s="4">
        <v>3.0913037731605657</v>
      </c>
      <c r="G31" s="4">
        <v>4.51590644767405</v>
      </c>
      <c r="H31" s="4">
        <v>8.3742568300537013</v>
      </c>
      <c r="I31" s="4">
        <v>11.418800553622892</v>
      </c>
      <c r="J31" s="4">
        <v>0</v>
      </c>
      <c r="K31" s="4">
        <v>10.183492551995641</v>
      </c>
      <c r="L31" s="4">
        <v>10.733726684204465</v>
      </c>
      <c r="M31" s="4">
        <v>8.2859953162004611</v>
      </c>
      <c r="N31" s="4">
        <v>4.6068558134883499</v>
      </c>
      <c r="O31" s="4">
        <v>2.2852119603874974</v>
      </c>
      <c r="P31" s="4">
        <v>1.8532120763082534</v>
      </c>
      <c r="Q31" s="4">
        <v>1.3086428375850732</v>
      </c>
    </row>
    <row r="32" spans="1:17">
      <c r="B32" s="1">
        <v>75</v>
      </c>
      <c r="C32" s="4">
        <v>0.27753556087300463</v>
      </c>
      <c r="D32" s="4">
        <v>0.19386478969782575</v>
      </c>
      <c r="E32" s="4">
        <v>0.53005093580876184</v>
      </c>
      <c r="F32" s="4">
        <v>1.7542272009568582</v>
      </c>
      <c r="G32" s="4">
        <v>2.7070816878869017</v>
      </c>
      <c r="H32" s="4">
        <v>4.7914903789227079</v>
      </c>
      <c r="I32" s="4">
        <v>6.5552039696099547</v>
      </c>
      <c r="J32" s="4">
        <v>0</v>
      </c>
      <c r="K32" s="4">
        <v>5.1703102730734534</v>
      </c>
      <c r="L32" s="4">
        <v>6.0639859037743769</v>
      </c>
      <c r="M32" s="4">
        <v>3.4327029233266959</v>
      </c>
      <c r="N32" s="4">
        <v>2.0756599016633865</v>
      </c>
      <c r="O32" s="4">
        <v>1.3354087910010952</v>
      </c>
      <c r="P32" s="4">
        <v>1.2151360603395638</v>
      </c>
      <c r="Q32" s="4">
        <v>0.663282422395995</v>
      </c>
    </row>
    <row r="34" spans="1:17">
      <c r="A34" s="1" t="s">
        <v>24</v>
      </c>
    </row>
    <row r="36" spans="1:17">
      <c r="B36" s="1" t="s">
        <v>0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5</v>
      </c>
      <c r="H36" s="1" t="s">
        <v>6</v>
      </c>
      <c r="I36" s="1" t="s">
        <v>7</v>
      </c>
      <c r="J36" s="1" t="s">
        <v>8</v>
      </c>
      <c r="K36" s="1" t="s">
        <v>9</v>
      </c>
      <c r="L36" s="1" t="s">
        <v>10</v>
      </c>
      <c r="M36" s="1" t="s">
        <v>11</v>
      </c>
      <c r="N36" s="1" t="s">
        <v>12</v>
      </c>
      <c r="O36" s="1" t="s">
        <v>13</v>
      </c>
      <c r="P36" s="1" t="s">
        <v>14</v>
      </c>
      <c r="Q36" s="1" t="s">
        <v>15</v>
      </c>
    </row>
    <row r="37" spans="1:17">
      <c r="B37" s="1" t="s">
        <v>16</v>
      </c>
      <c r="C37" s="3">
        <v>-45.795999999999999</v>
      </c>
      <c r="D37" s="3">
        <v>-36.847000000000001</v>
      </c>
      <c r="E37" s="3">
        <v>-29.786000000000001</v>
      </c>
      <c r="F37" s="3">
        <v>-16.585999999999999</v>
      </c>
      <c r="G37" s="3">
        <v>-9.4659999999999993</v>
      </c>
      <c r="H37" s="3">
        <v>-5.234</v>
      </c>
      <c r="I37" s="3">
        <v>-1.5740000000000001</v>
      </c>
      <c r="J37" s="3">
        <v>0</v>
      </c>
      <c r="K37" s="3">
        <v>2.1</v>
      </c>
      <c r="L37" s="3">
        <v>5.75</v>
      </c>
      <c r="M37" s="3">
        <v>9.5440000000000005</v>
      </c>
      <c r="N37" s="3">
        <v>18.228999999999999</v>
      </c>
      <c r="O37" s="3">
        <v>26.890999999999998</v>
      </c>
      <c r="P37" s="3">
        <v>31.82</v>
      </c>
      <c r="Q37" s="3">
        <v>47.710999999999999</v>
      </c>
    </row>
    <row r="38" spans="1:17">
      <c r="B38" s="1">
        <v>0</v>
      </c>
      <c r="C38" s="4">
        <v>6.620720181323575E-2</v>
      </c>
      <c r="D38" s="4">
        <v>5.951330731663871E-2</v>
      </c>
      <c r="E38" s="4">
        <v>6.1818558309042579E-2</v>
      </c>
      <c r="F38" s="4">
        <v>6.0685738623465685E-2</v>
      </c>
      <c r="G38" s="4">
        <v>7.3059293842782591E-2</v>
      </c>
      <c r="H38" s="4">
        <v>6.6200230170523192E-2</v>
      </c>
      <c r="I38" s="4">
        <v>7.0371835273644337E-2</v>
      </c>
      <c r="J38" s="4">
        <v>0</v>
      </c>
      <c r="K38" s="4">
        <v>7.3223100022390034E-2</v>
      </c>
      <c r="L38" s="4">
        <v>4.7776450250821431E-2</v>
      </c>
      <c r="M38" s="4">
        <v>4.8302878082287302E-2</v>
      </c>
      <c r="N38" s="4">
        <v>6.1927894075588588E-2</v>
      </c>
      <c r="O38" s="4">
        <v>3.8412420043861792E-2</v>
      </c>
      <c r="P38" s="4">
        <v>6.0108997352689382E-2</v>
      </c>
      <c r="Q38" s="4">
        <v>6.084655097402774E-2</v>
      </c>
    </row>
    <row r="39" spans="1:17">
      <c r="B39" s="1">
        <v>15</v>
      </c>
      <c r="C39" s="4">
        <v>1.7349489390806397E-2</v>
      </c>
      <c r="D39" s="4">
        <v>1.558345209543216E-2</v>
      </c>
      <c r="E39" s="4">
        <v>2.7738683947212055E-2</v>
      </c>
      <c r="F39" s="4">
        <v>2.7196834991630624E-2</v>
      </c>
      <c r="G39" s="4">
        <v>3.7665442644410498E-2</v>
      </c>
      <c r="H39" s="4">
        <v>6.9029565635153889E-2</v>
      </c>
      <c r="I39" s="4">
        <v>0.11304393485261006</v>
      </c>
      <c r="J39" s="4">
        <v>0</v>
      </c>
      <c r="K39" s="4">
        <v>7.5930576607347047E-2</v>
      </c>
      <c r="L39" s="4">
        <v>5.5710876629627405E-2</v>
      </c>
      <c r="M39" s="4">
        <v>4.2912664547490348E-2</v>
      </c>
      <c r="N39" s="4">
        <v>3.3714494694924588E-2</v>
      </c>
      <c r="O39" s="4">
        <v>2.1185445738904352E-2</v>
      </c>
      <c r="P39" s="4">
        <v>4.0830153594312614E-2</v>
      </c>
      <c r="Q39" s="4">
        <v>3.3074525270924582E-2</v>
      </c>
    </row>
    <row r="40" spans="1:17">
      <c r="B40" s="1">
        <v>30</v>
      </c>
      <c r="C40" s="4">
        <v>0.11743079827860027</v>
      </c>
      <c r="D40" s="4">
        <v>0.15608169660941176</v>
      </c>
      <c r="E40" s="4">
        <v>0.64680863913696296</v>
      </c>
      <c r="F40" s="4">
        <v>0.99193127866466158</v>
      </c>
      <c r="G40" s="4">
        <v>1.8010907639521085</v>
      </c>
      <c r="H40" s="4">
        <v>2.4702199026168334</v>
      </c>
      <c r="I40" s="4">
        <v>3.6334270986116257</v>
      </c>
      <c r="J40" s="4">
        <v>0</v>
      </c>
      <c r="K40" s="4">
        <v>3.2961319233422208</v>
      </c>
      <c r="L40" s="4">
        <v>2.5277854173724017</v>
      </c>
      <c r="M40" s="4">
        <v>2.1808869140706144</v>
      </c>
      <c r="N40" s="4">
        <v>0.9313555073890285</v>
      </c>
      <c r="O40" s="4">
        <v>0.74531395072545581</v>
      </c>
      <c r="P40" s="4">
        <v>0.68531536369339996</v>
      </c>
      <c r="Q40" s="4">
        <v>0.31447524034529645</v>
      </c>
    </row>
    <row r="41" spans="1:17">
      <c r="B41" s="1">
        <v>45</v>
      </c>
      <c r="C41" s="4">
        <v>0.18353243406109562</v>
      </c>
      <c r="D41" s="4">
        <v>0.11327180187481491</v>
      </c>
      <c r="E41" s="4">
        <v>1.1278868407344513</v>
      </c>
      <c r="F41" s="4">
        <v>1.7860693755360897</v>
      </c>
      <c r="G41" s="4">
        <v>3.0456516032355525</v>
      </c>
      <c r="H41" s="4">
        <v>3.8451740083925103</v>
      </c>
      <c r="I41" s="4">
        <v>4.5939559786634705</v>
      </c>
      <c r="J41" s="4">
        <v>0</v>
      </c>
      <c r="K41" s="4">
        <v>4.8064579486008485</v>
      </c>
      <c r="L41" s="4">
        <v>3.6668930809728448</v>
      </c>
      <c r="M41" s="4">
        <v>2.9766766598630245</v>
      </c>
      <c r="N41" s="4">
        <v>1.4499607975214486</v>
      </c>
      <c r="O41" s="4">
        <v>1.133150840439358</v>
      </c>
      <c r="P41" s="4">
        <v>0.88795622620061099</v>
      </c>
      <c r="Q41" s="4">
        <v>0.44889918603706519</v>
      </c>
    </row>
    <row r="42" spans="1:17">
      <c r="B42" s="1">
        <v>60</v>
      </c>
      <c r="C42" s="4">
        <v>0.18560077812998652</v>
      </c>
      <c r="D42" s="4">
        <v>0.10420692579967701</v>
      </c>
      <c r="E42" s="4">
        <v>1.0279054535768817</v>
      </c>
      <c r="F42" s="4">
        <v>2.336981039945071</v>
      </c>
      <c r="G42" s="4">
        <v>4.3739465525822219</v>
      </c>
      <c r="H42" s="4">
        <v>4.7029801932934863</v>
      </c>
      <c r="I42" s="4">
        <v>4.0914767243828347</v>
      </c>
      <c r="J42" s="4">
        <v>0</v>
      </c>
      <c r="K42" s="4">
        <v>6.3419457256083573</v>
      </c>
      <c r="L42" s="4">
        <v>3.6011207116091186</v>
      </c>
      <c r="M42" s="4">
        <v>3.4004973635815139</v>
      </c>
      <c r="N42" s="4">
        <v>1.0352843039541366</v>
      </c>
      <c r="O42" s="4">
        <v>0.77154187989359102</v>
      </c>
      <c r="P42" s="4">
        <v>1.0782802033687302</v>
      </c>
      <c r="Q42" s="4">
        <v>0.57518894592401693</v>
      </c>
    </row>
    <row r="43" spans="1:17">
      <c r="B43" s="1">
        <v>75</v>
      </c>
      <c r="C43" s="4">
        <v>0.14205975096967546</v>
      </c>
      <c r="D43" s="4">
        <v>0.11644437639844897</v>
      </c>
      <c r="E43" s="4">
        <v>0.97132431498440397</v>
      </c>
      <c r="F43" s="4">
        <v>2.3482730941685017</v>
      </c>
      <c r="G43" s="4">
        <v>3.9341353785215651</v>
      </c>
      <c r="H43" s="4">
        <v>5.4700240254120196</v>
      </c>
      <c r="I43" s="4">
        <v>3.9237753345051973</v>
      </c>
      <c r="J43" s="4">
        <v>0</v>
      </c>
      <c r="K43" s="4">
        <v>6.2022292794421565</v>
      </c>
      <c r="L43" s="4">
        <v>3.7043412865972751</v>
      </c>
      <c r="M43" s="4">
        <v>2.7161423828246525</v>
      </c>
      <c r="N43" s="4">
        <v>0.99719517015119619</v>
      </c>
      <c r="O43" s="4">
        <v>0.97479296041884977</v>
      </c>
      <c r="P43" s="4">
        <v>0.90344008435852463</v>
      </c>
      <c r="Q43" s="4">
        <v>0.4233959295285657</v>
      </c>
    </row>
    <row r="45" spans="1:17">
      <c r="A45" s="1" t="s">
        <v>19</v>
      </c>
    </row>
    <row r="47" spans="1:17"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J47" s="1" t="s">
        <v>8</v>
      </c>
      <c r="K47" s="1" t="s">
        <v>9</v>
      </c>
      <c r="L47" s="1" t="s">
        <v>10</v>
      </c>
      <c r="M47" s="1" t="s">
        <v>11</v>
      </c>
      <c r="N47" s="1" t="s">
        <v>12</v>
      </c>
      <c r="O47" s="1" t="s">
        <v>13</v>
      </c>
      <c r="P47" s="1" t="s">
        <v>14</v>
      </c>
      <c r="Q47" s="1" t="s">
        <v>15</v>
      </c>
    </row>
    <row r="48" spans="1:17">
      <c r="B48" s="1" t="s">
        <v>16</v>
      </c>
      <c r="C48" s="3">
        <v>-45.795999999999999</v>
      </c>
      <c r="D48" s="3">
        <v>-36.847000000000001</v>
      </c>
      <c r="E48" s="3">
        <v>-29.786000000000001</v>
      </c>
      <c r="F48" s="3">
        <v>-16.585999999999999</v>
      </c>
      <c r="G48" s="3">
        <v>-9.4659999999999993</v>
      </c>
      <c r="H48" s="3">
        <v>-5.234</v>
      </c>
      <c r="I48" s="3">
        <v>-1.5740000000000001</v>
      </c>
      <c r="J48" s="3">
        <v>0</v>
      </c>
      <c r="K48" s="3">
        <v>2.1</v>
      </c>
      <c r="L48" s="3">
        <v>5.75</v>
      </c>
      <c r="M48" s="3">
        <v>9.5440000000000005</v>
      </c>
      <c r="N48" s="3">
        <v>18.228999999999999</v>
      </c>
      <c r="O48" s="3">
        <v>26.890999999999998</v>
      </c>
      <c r="P48" s="3">
        <v>31.82</v>
      </c>
      <c r="Q48" s="3">
        <v>47.710999999999999</v>
      </c>
    </row>
    <row r="49" spans="1:17">
      <c r="B49" s="1">
        <v>0</v>
      </c>
      <c r="C49" s="4">
        <f>AVERAGE(C5,C16,C27,C38)</f>
        <v>0.14012379416670395</v>
      </c>
      <c r="D49" s="4">
        <f t="shared" ref="D49:Q49" si="0">AVERAGE(D5,D16,D27,D38)</f>
        <v>0.12144835531861672</v>
      </c>
      <c r="E49" s="4">
        <f t="shared" si="0"/>
        <v>0.12924881318358683</v>
      </c>
      <c r="F49" s="4">
        <f t="shared" si="0"/>
        <v>0.12082043883381866</v>
      </c>
      <c r="G49" s="4">
        <f t="shared" si="0"/>
        <v>0.14082832624501013</v>
      </c>
      <c r="H49" s="4">
        <f t="shared" si="0"/>
        <v>0.10310730871961456</v>
      </c>
      <c r="I49" s="4">
        <f t="shared" si="0"/>
        <v>8.6145847190126607E-2</v>
      </c>
      <c r="J49" s="4">
        <f t="shared" si="0"/>
        <v>0</v>
      </c>
      <c r="K49" s="4">
        <f t="shared" si="0"/>
        <v>0.12688669984725098</v>
      </c>
      <c r="L49" s="4">
        <f t="shared" si="0"/>
        <v>0.16369507115851303</v>
      </c>
      <c r="M49" s="4">
        <f t="shared" si="0"/>
        <v>4.8648017528394073E-2</v>
      </c>
      <c r="N49" s="4">
        <f t="shared" si="0"/>
        <v>0.11678593691881101</v>
      </c>
      <c r="O49" s="4">
        <f t="shared" si="0"/>
        <v>0.1431274529366304</v>
      </c>
      <c r="P49" s="4">
        <f t="shared" si="0"/>
        <v>0.15288139118047403</v>
      </c>
      <c r="Q49" s="4">
        <f t="shared" si="0"/>
        <v>0.13690594012090965</v>
      </c>
    </row>
    <row r="50" spans="1:17">
      <c r="B50" s="1">
        <v>15</v>
      </c>
      <c r="C50" s="4">
        <f t="shared" ref="C50:Q54" si="1">AVERAGE(C6,C17,C28,C39)</f>
        <v>6.5196338566150952E-2</v>
      </c>
      <c r="D50" s="4">
        <f t="shared" si="1"/>
        <v>4.6734591232563003E-2</v>
      </c>
      <c r="E50" s="4">
        <f t="shared" si="1"/>
        <v>7.6176205000193772E-2</v>
      </c>
      <c r="F50" s="4">
        <f t="shared" si="1"/>
        <v>6.4510405607748525E-2</v>
      </c>
      <c r="G50" s="4">
        <f t="shared" si="1"/>
        <v>8.6955522489402526E-2</v>
      </c>
      <c r="H50" s="4">
        <f t="shared" si="1"/>
        <v>7.8909832571144034E-2</v>
      </c>
      <c r="I50" s="4">
        <f t="shared" si="1"/>
        <v>0.1098308753923921</v>
      </c>
      <c r="J50" s="4">
        <f t="shared" si="1"/>
        <v>0</v>
      </c>
      <c r="K50" s="4">
        <f t="shared" si="1"/>
        <v>0.14629468820202216</v>
      </c>
      <c r="L50" s="4">
        <f t="shared" si="1"/>
        <v>0.13404455260732803</v>
      </c>
      <c r="M50" s="4">
        <f t="shared" si="1"/>
        <v>4.2954695425751775E-2</v>
      </c>
      <c r="N50" s="4">
        <f t="shared" si="1"/>
        <v>7.04206162267869E-2</v>
      </c>
      <c r="O50" s="4">
        <f t="shared" si="1"/>
        <v>8.2753911332227328E-2</v>
      </c>
      <c r="P50" s="4">
        <f t="shared" si="1"/>
        <v>7.8614764242381244E-2</v>
      </c>
      <c r="Q50" s="4">
        <f t="shared" si="1"/>
        <v>6.6251710127691696E-2</v>
      </c>
    </row>
    <row r="51" spans="1:17">
      <c r="B51" s="1">
        <v>30</v>
      </c>
      <c r="C51" s="4">
        <f t="shared" si="1"/>
        <v>9.070396065267558E-2</v>
      </c>
      <c r="D51" s="4">
        <f t="shared" si="1"/>
        <v>8.4553283406174684E-2</v>
      </c>
      <c r="E51" s="4">
        <f t="shared" si="1"/>
        <v>0.33333657766977742</v>
      </c>
      <c r="F51" s="4">
        <f t="shared" si="1"/>
        <v>0.49635208088146887</v>
      </c>
      <c r="G51" s="4">
        <f t="shared" si="1"/>
        <v>1.1307078484877904</v>
      </c>
      <c r="H51" s="4">
        <f t="shared" si="1"/>
        <v>1.3137310209638806</v>
      </c>
      <c r="I51" s="4">
        <f t="shared" si="1"/>
        <v>2.2755931305208432</v>
      </c>
      <c r="J51" s="4">
        <f t="shared" si="1"/>
        <v>0</v>
      </c>
      <c r="K51" s="4">
        <f t="shared" si="1"/>
        <v>2.1749059512798041</v>
      </c>
      <c r="L51" s="4">
        <f t="shared" si="1"/>
        <v>1.4293670531246867</v>
      </c>
      <c r="M51" s="4">
        <f t="shared" si="1"/>
        <v>0.88459700241545003</v>
      </c>
      <c r="N51" s="4">
        <f t="shared" si="1"/>
        <v>0.50493970995764481</v>
      </c>
      <c r="O51" s="4">
        <f t="shared" si="1"/>
        <v>0.39557380118738306</v>
      </c>
      <c r="P51" s="4">
        <f t="shared" si="1"/>
        <v>0.33702058828705861</v>
      </c>
      <c r="Q51" s="4">
        <f t="shared" si="1"/>
        <v>0.20316082274846126</v>
      </c>
    </row>
    <row r="52" spans="1:17">
      <c r="B52" s="1">
        <v>45</v>
      </c>
      <c r="C52" s="4">
        <f t="shared" si="1"/>
        <v>0.1832640377616874</v>
      </c>
      <c r="D52" s="4">
        <f t="shared" si="1"/>
        <v>0.15197599216069996</v>
      </c>
      <c r="E52" s="4">
        <f t="shared" si="1"/>
        <v>0.80433980779887593</v>
      </c>
      <c r="F52" s="4">
        <f t="shared" si="1"/>
        <v>1.3188324538260354</v>
      </c>
      <c r="G52" s="4">
        <f t="shared" si="1"/>
        <v>2.8445614886391217</v>
      </c>
      <c r="H52" s="4">
        <f t="shared" si="1"/>
        <v>3.4505779502336398</v>
      </c>
      <c r="I52" s="4">
        <f t="shared" si="1"/>
        <v>5.3096191681257681</v>
      </c>
      <c r="J52" s="4">
        <f t="shared" si="1"/>
        <v>0</v>
      </c>
      <c r="K52" s="4">
        <f t="shared" si="1"/>
        <v>5.6115461300362215</v>
      </c>
      <c r="L52" s="4">
        <f t="shared" si="1"/>
        <v>3.5152463690052405</v>
      </c>
      <c r="M52" s="4">
        <f t="shared" si="1"/>
        <v>2.2205822982953562</v>
      </c>
      <c r="N52" s="4">
        <f t="shared" si="1"/>
        <v>1.3493194843157306</v>
      </c>
      <c r="O52" s="4">
        <f t="shared" si="1"/>
        <v>0.98922743217513687</v>
      </c>
      <c r="P52" s="4">
        <f t="shared" si="1"/>
        <v>0.83734322336522471</v>
      </c>
      <c r="Q52" s="4">
        <f t="shared" si="1"/>
        <v>0.43781474187374669</v>
      </c>
    </row>
    <row r="53" spans="1:17">
      <c r="B53" s="1">
        <v>60</v>
      </c>
      <c r="C53" s="4">
        <f t="shared" si="1"/>
        <v>0.26739746801602843</v>
      </c>
      <c r="D53" s="4">
        <f t="shared" si="1"/>
        <v>0.24174163682217503</v>
      </c>
      <c r="E53" s="4">
        <f t="shared" si="1"/>
        <v>1.0082706005865631</v>
      </c>
      <c r="F53" s="4">
        <f t="shared" si="1"/>
        <v>2.0145751747107461</v>
      </c>
      <c r="G53" s="4">
        <f t="shared" si="1"/>
        <v>3.4868693702583031</v>
      </c>
      <c r="H53" s="4">
        <f t="shared" si="1"/>
        <v>5.2341841592296365</v>
      </c>
      <c r="I53" s="4">
        <f t="shared" si="1"/>
        <v>6.1431872325103924</v>
      </c>
      <c r="J53" s="4">
        <f t="shared" si="1"/>
        <v>0</v>
      </c>
      <c r="K53" s="4">
        <f t="shared" si="1"/>
        <v>7.0085054195500982</v>
      </c>
      <c r="L53" s="4">
        <f t="shared" si="1"/>
        <v>5.2132557817501572</v>
      </c>
      <c r="M53" s="4">
        <f t="shared" si="1"/>
        <v>3.8706272836834943</v>
      </c>
      <c r="N53" s="4">
        <f t="shared" si="1"/>
        <v>1.8977252363771544</v>
      </c>
      <c r="O53" s="4">
        <f t="shared" si="1"/>
        <v>1.1908864520879523</v>
      </c>
      <c r="P53" s="4">
        <f t="shared" si="1"/>
        <v>1.0966793402037447</v>
      </c>
      <c r="Q53" s="4">
        <f t="shared" si="1"/>
        <v>0.65880294061589484</v>
      </c>
    </row>
    <row r="54" spans="1:17">
      <c r="B54" s="1">
        <v>75</v>
      </c>
      <c r="C54" s="4">
        <f t="shared" si="1"/>
        <v>0.21402157887475112</v>
      </c>
      <c r="D54" s="4">
        <f t="shared" si="1"/>
        <v>0.20085106570075967</v>
      </c>
      <c r="E54" s="4">
        <f t="shared" si="1"/>
        <v>0.94686287061865426</v>
      </c>
      <c r="F54" s="4">
        <f t="shared" si="1"/>
        <v>1.789603505135382</v>
      </c>
      <c r="G54" s="4">
        <f t="shared" si="1"/>
        <v>3.7562294919054735</v>
      </c>
      <c r="H54" s="4">
        <f t="shared" si="1"/>
        <v>5.4307499016956209</v>
      </c>
      <c r="I54" s="4">
        <f t="shared" si="1"/>
        <v>5.0241267872292408</v>
      </c>
      <c r="J54" s="4">
        <f t="shared" si="1"/>
        <v>0</v>
      </c>
      <c r="K54" s="4">
        <f t="shared" si="1"/>
        <v>5.7788388723769231</v>
      </c>
      <c r="L54" s="4">
        <f t="shared" si="1"/>
        <v>4.7026611282462785</v>
      </c>
      <c r="M54" s="4">
        <f t="shared" si="1"/>
        <v>2.7831415817125915</v>
      </c>
      <c r="N54" s="4">
        <f t="shared" si="1"/>
        <v>1.3867594943578978</v>
      </c>
      <c r="O54" s="4">
        <f t="shared" si="1"/>
        <v>1.1492415295444813</v>
      </c>
      <c r="P54" s="4">
        <f t="shared" si="1"/>
        <v>1.1534904594098661</v>
      </c>
      <c r="Q54" s="4">
        <f t="shared" si="1"/>
        <v>0.46774100950826702</v>
      </c>
    </row>
    <row r="56" spans="1:17">
      <c r="A56" s="1" t="s">
        <v>32</v>
      </c>
    </row>
    <row r="58" spans="1:17">
      <c r="B58" s="1" t="s">
        <v>0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7</v>
      </c>
      <c r="J58" s="1" t="s">
        <v>8</v>
      </c>
      <c r="K58" s="1" t="s">
        <v>9</v>
      </c>
      <c r="L58" s="1" t="s">
        <v>10</v>
      </c>
      <c r="M58" s="1" t="s">
        <v>11</v>
      </c>
      <c r="N58" s="1" t="s">
        <v>12</v>
      </c>
      <c r="O58" s="1" t="s">
        <v>13</v>
      </c>
      <c r="P58" s="1" t="s">
        <v>14</v>
      </c>
      <c r="Q58" s="1" t="s">
        <v>15</v>
      </c>
    </row>
    <row r="59" spans="1:17">
      <c r="B59" s="1" t="s">
        <v>16</v>
      </c>
      <c r="C59" s="3">
        <v>-45.795999999999999</v>
      </c>
      <c r="D59" s="3">
        <v>-36.847000000000001</v>
      </c>
      <c r="E59" s="3">
        <v>-29.786000000000001</v>
      </c>
      <c r="F59" s="3">
        <v>-16.585999999999999</v>
      </c>
      <c r="G59" s="3">
        <v>-9.4659999999999993</v>
      </c>
      <c r="H59" s="3">
        <v>-5.234</v>
      </c>
      <c r="I59" s="3">
        <v>-1.5740000000000001</v>
      </c>
      <c r="J59" s="3">
        <v>0</v>
      </c>
      <c r="K59" s="3">
        <v>2.1</v>
      </c>
      <c r="L59" s="3">
        <v>5.75</v>
      </c>
      <c r="M59" s="3">
        <v>9.5440000000000005</v>
      </c>
      <c r="N59" s="3">
        <v>18.228999999999999</v>
      </c>
      <c r="O59" s="3">
        <v>26.890999999999998</v>
      </c>
      <c r="P59" s="3">
        <v>31.82</v>
      </c>
      <c r="Q59" s="3">
        <v>47.710999999999999</v>
      </c>
    </row>
    <row r="60" spans="1:17">
      <c r="B60" s="1">
        <v>0</v>
      </c>
      <c r="C60" s="4">
        <f>_xlfn.STDEV.S(C5,C16,C27,C38)/SQRT(COUNT(C5,C16,C27,C38))</f>
        <v>3.9417319765204697E-2</v>
      </c>
      <c r="D60" s="4">
        <f t="shared" ref="D60:Q60" si="2">_xlfn.STDEV.S(D5,D16,D27,D38)/SQRT(COUNT(D5,D16,D27,D38))</f>
        <v>3.4407799137798116E-2</v>
      </c>
      <c r="E60" s="4">
        <f t="shared" si="2"/>
        <v>2.5931523851654346E-2</v>
      </c>
      <c r="F60" s="4">
        <f t="shared" si="2"/>
        <v>3.2506086697396221E-2</v>
      </c>
      <c r="G60" s="4">
        <f t="shared" si="2"/>
        <v>2.3572826472575331E-2</v>
      </c>
      <c r="H60" s="4">
        <f t="shared" si="2"/>
        <v>2.1805110268939866E-2</v>
      </c>
      <c r="I60" s="4">
        <f t="shared" si="2"/>
        <v>1.3191858734565683E-2</v>
      </c>
      <c r="J60" s="4">
        <f t="shared" si="2"/>
        <v>0</v>
      </c>
      <c r="K60" s="4">
        <f t="shared" si="2"/>
        <v>4.2448957632545845E-2</v>
      </c>
      <c r="L60" s="4">
        <f t="shared" si="2"/>
        <v>5.7808138370548462E-2</v>
      </c>
      <c r="M60" s="4">
        <f t="shared" si="2"/>
        <v>1.688436371756463E-3</v>
      </c>
      <c r="N60" s="4">
        <f t="shared" si="2"/>
        <v>3.6257639952105312E-2</v>
      </c>
      <c r="O60" s="4">
        <f t="shared" si="2"/>
        <v>4.4178559504427929E-2</v>
      </c>
      <c r="P60" s="4">
        <f t="shared" si="2"/>
        <v>4.6347349645932796E-2</v>
      </c>
      <c r="Q60" s="4">
        <f t="shared" si="2"/>
        <v>4.5530541532781299E-2</v>
      </c>
    </row>
    <row r="61" spans="1:17">
      <c r="B61" s="1">
        <v>15</v>
      </c>
      <c r="C61" s="4">
        <f t="shared" ref="C61:Q65" si="3">_xlfn.STDEV.S(C6,C17,C28,C39)/SQRT(COUNT(C6,C17,C28,C39))</f>
        <v>1.7358938319275093E-2</v>
      </c>
      <c r="D61" s="4">
        <f t="shared" si="3"/>
        <v>1.4008789417527607E-2</v>
      </c>
      <c r="E61" s="4">
        <f t="shared" si="3"/>
        <v>2.8127236229351194E-2</v>
      </c>
      <c r="F61" s="4">
        <f t="shared" si="3"/>
        <v>1.8366358903165715E-2</v>
      </c>
      <c r="G61" s="4">
        <f t="shared" si="3"/>
        <v>2.0109359774583439E-2</v>
      </c>
      <c r="H61" s="4">
        <f t="shared" si="3"/>
        <v>1.4005935476781629E-2</v>
      </c>
      <c r="I61" s="4">
        <f t="shared" si="3"/>
        <v>7.2040377770166463E-3</v>
      </c>
      <c r="J61" s="4">
        <f t="shared" si="3"/>
        <v>0</v>
      </c>
      <c r="K61" s="4">
        <f t="shared" si="3"/>
        <v>4.3168336217203201E-2</v>
      </c>
      <c r="L61" s="4">
        <f t="shared" si="3"/>
        <v>2.7117245107167214E-2</v>
      </c>
      <c r="M61" s="4">
        <f t="shared" si="3"/>
        <v>3.2439611270827849E-3</v>
      </c>
      <c r="N61" s="4">
        <f t="shared" si="3"/>
        <v>2.4695914243078841E-2</v>
      </c>
      <c r="O61" s="4">
        <f t="shared" si="3"/>
        <v>2.0995837566948092E-2</v>
      </c>
      <c r="P61" s="4">
        <f t="shared" si="3"/>
        <v>1.6506777772323129E-2</v>
      </c>
      <c r="Q61" s="4">
        <f t="shared" si="3"/>
        <v>1.6316048772924086E-2</v>
      </c>
    </row>
    <row r="62" spans="1:17">
      <c r="B62" s="1">
        <v>30</v>
      </c>
      <c r="C62" s="4">
        <f t="shared" si="3"/>
        <v>9.9154515865951792E-3</v>
      </c>
      <c r="D62" s="4">
        <f t="shared" si="3"/>
        <v>2.7349807789896891E-2</v>
      </c>
      <c r="E62" s="4">
        <f t="shared" si="3"/>
        <v>0.10666710334920466</v>
      </c>
      <c r="F62" s="4">
        <f t="shared" si="3"/>
        <v>0.16678507854793698</v>
      </c>
      <c r="G62" s="4">
        <f t="shared" si="3"/>
        <v>0.26431347874048261</v>
      </c>
      <c r="H62" s="4">
        <f t="shared" si="3"/>
        <v>0.40609695825410097</v>
      </c>
      <c r="I62" s="4">
        <f t="shared" si="3"/>
        <v>0.49930172739528411</v>
      </c>
      <c r="J62" s="4">
        <f t="shared" si="3"/>
        <v>0</v>
      </c>
      <c r="K62" s="4">
        <f t="shared" si="3"/>
        <v>0.43395647050284486</v>
      </c>
      <c r="L62" s="4">
        <f t="shared" si="3"/>
        <v>0.388741342497399</v>
      </c>
      <c r="M62" s="4">
        <f t="shared" si="3"/>
        <v>0.43470154153842749</v>
      </c>
      <c r="N62" s="4">
        <f t="shared" si="3"/>
        <v>0.14990341851761704</v>
      </c>
      <c r="O62" s="4">
        <f t="shared" si="3"/>
        <v>0.1243629601958894</v>
      </c>
      <c r="P62" s="4">
        <f t="shared" si="3"/>
        <v>0.11668476448528511</v>
      </c>
      <c r="Q62" s="4">
        <f t="shared" si="3"/>
        <v>4.5184340755237973E-2</v>
      </c>
    </row>
    <row r="63" spans="1:17">
      <c r="B63" s="1">
        <v>45</v>
      </c>
      <c r="C63" s="4">
        <f t="shared" si="3"/>
        <v>2.3741340706565379E-2</v>
      </c>
      <c r="D63" s="4">
        <f t="shared" si="3"/>
        <v>4.7931452726445299E-2</v>
      </c>
      <c r="E63" s="4">
        <f t="shared" si="3"/>
        <v>0.14146125574266896</v>
      </c>
      <c r="F63" s="4">
        <f t="shared" si="3"/>
        <v>0.16383820013459277</v>
      </c>
      <c r="G63" s="4">
        <f t="shared" si="3"/>
        <v>0.36301138204134875</v>
      </c>
      <c r="H63" s="4">
        <f t="shared" si="3"/>
        <v>0.3688319561521437</v>
      </c>
      <c r="I63" s="4">
        <f t="shared" si="3"/>
        <v>0.8608964547388217</v>
      </c>
      <c r="J63" s="4">
        <f t="shared" si="3"/>
        <v>0</v>
      </c>
      <c r="K63" s="4">
        <f t="shared" si="3"/>
        <v>0.67253534130088177</v>
      </c>
      <c r="L63" s="4">
        <f t="shared" si="3"/>
        <v>0.23501092913317401</v>
      </c>
      <c r="M63" s="4">
        <f t="shared" si="3"/>
        <v>0.31620074157067202</v>
      </c>
      <c r="N63" s="4">
        <f t="shared" si="3"/>
        <v>0.15429773589199103</v>
      </c>
      <c r="O63" s="4">
        <f t="shared" si="3"/>
        <v>8.560307794233632E-2</v>
      </c>
      <c r="P63" s="4">
        <f t="shared" si="3"/>
        <v>4.5209886460980897E-2</v>
      </c>
      <c r="Q63" s="4">
        <f t="shared" si="3"/>
        <v>8.6600356144645049E-2</v>
      </c>
    </row>
    <row r="64" spans="1:17">
      <c r="B64" s="1">
        <v>60</v>
      </c>
      <c r="C64" s="4">
        <f t="shared" si="3"/>
        <v>0.10196463348728507</v>
      </c>
      <c r="D64" s="4">
        <f t="shared" si="3"/>
        <v>7.9846098503416632E-2</v>
      </c>
      <c r="E64" s="4">
        <f t="shared" si="3"/>
        <v>0.11887002334308908</v>
      </c>
      <c r="F64" s="4">
        <f t="shared" si="3"/>
        <v>0.44186833015275484</v>
      </c>
      <c r="G64" s="4">
        <f t="shared" si="3"/>
        <v>0.55452785459162668</v>
      </c>
      <c r="H64" s="4">
        <f t="shared" si="3"/>
        <v>1.1567522165948914</v>
      </c>
      <c r="I64" s="4">
        <f t="shared" si="3"/>
        <v>1.8726685824744811</v>
      </c>
      <c r="J64" s="4">
        <f t="shared" si="3"/>
        <v>0</v>
      </c>
      <c r="K64" s="4">
        <f t="shared" si="3"/>
        <v>1.368357413220799</v>
      </c>
      <c r="L64" s="4">
        <f t="shared" si="3"/>
        <v>1.8819445538663764</v>
      </c>
      <c r="M64" s="4">
        <f t="shared" si="3"/>
        <v>1.5154341194987793</v>
      </c>
      <c r="N64" s="4">
        <f t="shared" si="3"/>
        <v>0.90655444903552007</v>
      </c>
      <c r="O64" s="4">
        <f t="shared" si="3"/>
        <v>0.37788275584236503</v>
      </c>
      <c r="P64" s="4">
        <f t="shared" si="3"/>
        <v>0.2680854752496914</v>
      </c>
      <c r="Q64" s="4">
        <f t="shared" si="3"/>
        <v>0.22253533148091878</v>
      </c>
    </row>
    <row r="65" spans="1:17">
      <c r="B65" s="1">
        <v>75</v>
      </c>
      <c r="C65" s="4">
        <f t="shared" si="3"/>
        <v>3.1866594266402107E-2</v>
      </c>
      <c r="D65" s="4">
        <f t="shared" si="3"/>
        <v>3.2995443317207267E-2</v>
      </c>
      <c r="E65" s="4">
        <f t="shared" si="3"/>
        <v>0.14480451711939807</v>
      </c>
      <c r="F65" s="4">
        <f t="shared" si="3"/>
        <v>0.25868955554515505</v>
      </c>
      <c r="G65" s="4">
        <f t="shared" si="3"/>
        <v>0.38184732336404109</v>
      </c>
      <c r="H65" s="4">
        <f t="shared" si="3"/>
        <v>0.34559041625148484</v>
      </c>
      <c r="I65" s="4">
        <f t="shared" si="3"/>
        <v>0.58838284424596421</v>
      </c>
      <c r="J65" s="4">
        <f t="shared" si="3"/>
        <v>0</v>
      </c>
      <c r="K65" s="4">
        <f t="shared" si="3"/>
        <v>0.81783574782305168</v>
      </c>
      <c r="L65" s="4">
        <f t="shared" si="3"/>
        <v>0.50592727660851067</v>
      </c>
      <c r="M65" s="4">
        <f t="shared" si="3"/>
        <v>0.27319746032031428</v>
      </c>
      <c r="N65" s="4">
        <f t="shared" si="3"/>
        <v>0.36505222897643441</v>
      </c>
      <c r="O65" s="4">
        <f t="shared" si="3"/>
        <v>7.509213507911261E-2</v>
      </c>
      <c r="P65" s="4">
        <f t="shared" si="3"/>
        <v>0.10515022493872173</v>
      </c>
      <c r="Q65" s="4">
        <f t="shared" si="3"/>
        <v>6.7050825007397091E-2</v>
      </c>
    </row>
    <row r="67" spans="1:17">
      <c r="A67" s="1" t="s">
        <v>20</v>
      </c>
    </row>
    <row r="69" spans="1:17">
      <c r="B69" s="1" t="s">
        <v>0</v>
      </c>
      <c r="C69" s="1" t="s">
        <v>1</v>
      </c>
      <c r="D69" s="1" t="s">
        <v>2</v>
      </c>
      <c r="E69" s="1" t="s">
        <v>3</v>
      </c>
      <c r="F69" s="1" t="s">
        <v>4</v>
      </c>
      <c r="G69" s="1" t="s">
        <v>5</v>
      </c>
      <c r="H69" s="1" t="s">
        <v>6</v>
      </c>
      <c r="I69" s="1" t="s">
        <v>7</v>
      </c>
      <c r="J69" s="1" t="s">
        <v>8</v>
      </c>
      <c r="K69" s="1" t="s">
        <v>9</v>
      </c>
      <c r="L69" s="1" t="s">
        <v>10</v>
      </c>
      <c r="M69" s="1" t="s">
        <v>11</v>
      </c>
      <c r="N69" s="1" t="s">
        <v>12</v>
      </c>
      <c r="O69" s="1" t="s">
        <v>13</v>
      </c>
      <c r="P69" s="1" t="s">
        <v>14</v>
      </c>
      <c r="Q69" s="1" t="s">
        <v>15</v>
      </c>
    </row>
    <row r="70" spans="1:17">
      <c r="B70" s="1" t="s">
        <v>16</v>
      </c>
      <c r="C70" s="3">
        <v>-45.795999999999999</v>
      </c>
      <c r="D70" s="3">
        <v>-36.847000000000001</v>
      </c>
      <c r="E70" s="3">
        <v>-29.786000000000001</v>
      </c>
      <c r="F70" s="3">
        <v>-16.585999999999999</v>
      </c>
      <c r="G70" s="3">
        <v>-9.4659999999999993</v>
      </c>
      <c r="H70" s="3">
        <v>-5.234</v>
      </c>
      <c r="I70" s="3">
        <v>-1.5740000000000001</v>
      </c>
      <c r="J70" s="3">
        <v>0</v>
      </c>
      <c r="K70" s="3">
        <v>2.1</v>
      </c>
      <c r="L70" s="3">
        <v>5.75</v>
      </c>
      <c r="M70" s="3">
        <v>9.5440000000000005</v>
      </c>
      <c r="N70" s="3">
        <v>18.228999999999999</v>
      </c>
      <c r="O70" s="3">
        <v>26.890999999999998</v>
      </c>
      <c r="P70" s="3">
        <v>31.82</v>
      </c>
      <c r="Q70" s="3">
        <v>47.710999999999999</v>
      </c>
    </row>
    <row r="71" spans="1:17">
      <c r="B71" s="1">
        <v>0</v>
      </c>
      <c r="C71" s="1">
        <f>COUNT(C5,C16,C27,C38)</f>
        <v>4</v>
      </c>
      <c r="D71" s="1">
        <f t="shared" ref="D71:Q71" si="4">COUNT(D5,D16,D27,D38)</f>
        <v>4</v>
      </c>
      <c r="E71" s="1">
        <f t="shared" si="4"/>
        <v>4</v>
      </c>
      <c r="F71" s="1">
        <f t="shared" si="4"/>
        <v>4</v>
      </c>
      <c r="G71" s="1">
        <f t="shared" si="4"/>
        <v>4</v>
      </c>
      <c r="H71" s="1">
        <f t="shared" si="4"/>
        <v>4</v>
      </c>
      <c r="I71" s="1">
        <f t="shared" si="4"/>
        <v>4</v>
      </c>
      <c r="J71" s="1">
        <f t="shared" si="4"/>
        <v>4</v>
      </c>
      <c r="K71" s="1">
        <f t="shared" si="4"/>
        <v>4</v>
      </c>
      <c r="L71" s="1">
        <f t="shared" si="4"/>
        <v>4</v>
      </c>
      <c r="M71" s="1">
        <f t="shared" si="4"/>
        <v>4</v>
      </c>
      <c r="N71" s="1">
        <f t="shared" si="4"/>
        <v>4</v>
      </c>
      <c r="O71" s="1">
        <f t="shared" si="4"/>
        <v>4</v>
      </c>
      <c r="P71" s="1">
        <f t="shared" si="4"/>
        <v>4</v>
      </c>
      <c r="Q71" s="1">
        <f t="shared" si="4"/>
        <v>4</v>
      </c>
    </row>
    <row r="72" spans="1:17">
      <c r="B72" s="1">
        <v>15</v>
      </c>
      <c r="C72" s="1">
        <f t="shared" ref="C72:Q76" si="5">COUNT(C6,C17,C28,C39)</f>
        <v>4</v>
      </c>
      <c r="D72" s="1">
        <f t="shared" si="5"/>
        <v>4</v>
      </c>
      <c r="E72" s="1">
        <f t="shared" si="5"/>
        <v>4</v>
      </c>
      <c r="F72" s="1">
        <f t="shared" si="5"/>
        <v>4</v>
      </c>
      <c r="G72" s="1">
        <f t="shared" si="5"/>
        <v>4</v>
      </c>
      <c r="H72" s="1">
        <f t="shared" si="5"/>
        <v>4</v>
      </c>
      <c r="I72" s="1">
        <f t="shared" si="5"/>
        <v>4</v>
      </c>
      <c r="J72" s="1">
        <f t="shared" si="5"/>
        <v>4</v>
      </c>
      <c r="K72" s="1">
        <f t="shared" si="5"/>
        <v>4</v>
      </c>
      <c r="L72" s="1">
        <f t="shared" si="5"/>
        <v>4</v>
      </c>
      <c r="M72" s="1">
        <f t="shared" si="5"/>
        <v>4</v>
      </c>
      <c r="N72" s="1">
        <f t="shared" si="5"/>
        <v>4</v>
      </c>
      <c r="O72" s="1">
        <f t="shared" si="5"/>
        <v>4</v>
      </c>
      <c r="P72" s="1">
        <f t="shared" si="5"/>
        <v>4</v>
      </c>
      <c r="Q72" s="1">
        <f t="shared" si="5"/>
        <v>4</v>
      </c>
    </row>
    <row r="73" spans="1:17">
      <c r="B73" s="1">
        <v>30</v>
      </c>
      <c r="C73" s="1">
        <f t="shared" si="5"/>
        <v>4</v>
      </c>
      <c r="D73" s="1">
        <f t="shared" si="5"/>
        <v>4</v>
      </c>
      <c r="E73" s="1">
        <f t="shared" si="5"/>
        <v>4</v>
      </c>
      <c r="F73" s="1">
        <f t="shared" si="5"/>
        <v>4</v>
      </c>
      <c r="G73" s="1">
        <f t="shared" si="5"/>
        <v>4</v>
      </c>
      <c r="H73" s="1">
        <f t="shared" si="5"/>
        <v>4</v>
      </c>
      <c r="I73" s="1">
        <f t="shared" si="5"/>
        <v>4</v>
      </c>
      <c r="J73" s="1">
        <f t="shared" si="5"/>
        <v>4</v>
      </c>
      <c r="K73" s="1">
        <f t="shared" si="5"/>
        <v>4</v>
      </c>
      <c r="L73" s="1">
        <f t="shared" si="5"/>
        <v>4</v>
      </c>
      <c r="M73" s="1">
        <f t="shared" si="5"/>
        <v>4</v>
      </c>
      <c r="N73" s="1">
        <f t="shared" si="5"/>
        <v>4</v>
      </c>
      <c r="O73" s="1">
        <f t="shared" si="5"/>
        <v>4</v>
      </c>
      <c r="P73" s="1">
        <f t="shared" si="5"/>
        <v>4</v>
      </c>
      <c r="Q73" s="1">
        <f t="shared" si="5"/>
        <v>4</v>
      </c>
    </row>
    <row r="74" spans="1:17">
      <c r="B74" s="1">
        <v>45</v>
      </c>
      <c r="C74" s="1">
        <f t="shared" si="5"/>
        <v>4</v>
      </c>
      <c r="D74" s="1">
        <f t="shared" si="5"/>
        <v>4</v>
      </c>
      <c r="E74" s="1">
        <f t="shared" si="5"/>
        <v>4</v>
      </c>
      <c r="F74" s="1">
        <f t="shared" si="5"/>
        <v>4</v>
      </c>
      <c r="G74" s="1">
        <f t="shared" si="5"/>
        <v>4</v>
      </c>
      <c r="H74" s="1">
        <f t="shared" si="5"/>
        <v>4</v>
      </c>
      <c r="I74" s="1">
        <f t="shared" si="5"/>
        <v>4</v>
      </c>
      <c r="J74" s="1">
        <f t="shared" si="5"/>
        <v>4</v>
      </c>
      <c r="K74" s="1">
        <f t="shared" si="5"/>
        <v>4</v>
      </c>
      <c r="L74" s="1">
        <f t="shared" si="5"/>
        <v>4</v>
      </c>
      <c r="M74" s="1">
        <f t="shared" si="5"/>
        <v>4</v>
      </c>
      <c r="N74" s="1">
        <f t="shared" si="5"/>
        <v>4</v>
      </c>
      <c r="O74" s="1">
        <f t="shared" si="5"/>
        <v>4</v>
      </c>
      <c r="P74" s="1">
        <f t="shared" si="5"/>
        <v>4</v>
      </c>
      <c r="Q74" s="1">
        <f t="shared" si="5"/>
        <v>4</v>
      </c>
    </row>
    <row r="75" spans="1:17">
      <c r="B75" s="1">
        <v>60</v>
      </c>
      <c r="C75" s="1">
        <f t="shared" si="5"/>
        <v>4</v>
      </c>
      <c r="D75" s="1">
        <f t="shared" si="5"/>
        <v>4</v>
      </c>
      <c r="E75" s="1">
        <f t="shared" si="5"/>
        <v>4</v>
      </c>
      <c r="F75" s="1">
        <f t="shared" si="5"/>
        <v>4</v>
      </c>
      <c r="G75" s="1">
        <f t="shared" si="5"/>
        <v>4</v>
      </c>
      <c r="H75" s="1">
        <f t="shared" si="5"/>
        <v>4</v>
      </c>
      <c r="I75" s="1">
        <f t="shared" si="5"/>
        <v>4</v>
      </c>
      <c r="J75" s="1">
        <f t="shared" si="5"/>
        <v>4</v>
      </c>
      <c r="K75" s="1">
        <f t="shared" si="5"/>
        <v>4</v>
      </c>
      <c r="L75" s="1">
        <f t="shared" si="5"/>
        <v>4</v>
      </c>
      <c r="M75" s="1">
        <f t="shared" si="5"/>
        <v>4</v>
      </c>
      <c r="N75" s="1">
        <f t="shared" si="5"/>
        <v>4</v>
      </c>
      <c r="O75" s="1">
        <f t="shared" si="5"/>
        <v>4</v>
      </c>
      <c r="P75" s="1">
        <f t="shared" si="5"/>
        <v>4</v>
      </c>
      <c r="Q75" s="1">
        <f t="shared" si="5"/>
        <v>4</v>
      </c>
    </row>
    <row r="76" spans="1:17">
      <c r="B76" s="1">
        <v>75</v>
      </c>
      <c r="C76" s="1">
        <f t="shared" si="5"/>
        <v>4</v>
      </c>
      <c r="D76" s="1">
        <f t="shared" si="5"/>
        <v>4</v>
      </c>
      <c r="E76" s="1">
        <f t="shared" si="5"/>
        <v>4</v>
      </c>
      <c r="F76" s="1">
        <f t="shared" si="5"/>
        <v>4</v>
      </c>
      <c r="G76" s="1">
        <f t="shared" si="5"/>
        <v>4</v>
      </c>
      <c r="H76" s="1">
        <f t="shared" si="5"/>
        <v>4</v>
      </c>
      <c r="I76" s="1">
        <f t="shared" si="5"/>
        <v>4</v>
      </c>
      <c r="J76" s="1">
        <f t="shared" si="5"/>
        <v>4</v>
      </c>
      <c r="K76" s="1">
        <f t="shared" si="5"/>
        <v>4</v>
      </c>
      <c r="L76" s="1">
        <f t="shared" si="5"/>
        <v>4</v>
      </c>
      <c r="M76" s="1">
        <f t="shared" si="5"/>
        <v>4</v>
      </c>
      <c r="N76" s="1">
        <f t="shared" si="5"/>
        <v>4</v>
      </c>
      <c r="O76" s="1">
        <f t="shared" si="5"/>
        <v>4</v>
      </c>
      <c r="P76" s="1">
        <f t="shared" si="5"/>
        <v>4</v>
      </c>
      <c r="Q76" s="1">
        <f t="shared" si="5"/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43"/>
  <sheetViews>
    <sheetView topLeftCell="A132" zoomScaleNormal="100" workbookViewId="0">
      <selection activeCell="C132" sqref="C132:Q132"/>
    </sheetView>
  </sheetViews>
  <sheetFormatPr baseColWidth="10" defaultRowHeight="16"/>
  <cols>
    <col min="1" max="1" width="26" style="1" bestFit="1" customWidth="1"/>
    <col min="2" max="16384" width="10.83203125" style="1"/>
  </cols>
  <sheetData>
    <row r="1" spans="1:17">
      <c r="A1" s="1" t="s">
        <v>21</v>
      </c>
    </row>
    <row r="3" spans="1:17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</row>
    <row r="4" spans="1:17">
      <c r="B4" s="2" t="s">
        <v>16</v>
      </c>
      <c r="C4" s="20">
        <v>-45.795999999999999</v>
      </c>
      <c r="D4" s="20">
        <v>-36.847000000000001</v>
      </c>
      <c r="E4" s="20">
        <v>-29.786000000000001</v>
      </c>
      <c r="F4" s="20">
        <v>-16.585999999999999</v>
      </c>
      <c r="G4" s="20">
        <v>-9.4659999999999993</v>
      </c>
      <c r="H4" s="20">
        <v>-5.234</v>
      </c>
      <c r="I4" s="20">
        <v>-1.5740000000000001</v>
      </c>
      <c r="J4" s="20">
        <v>0</v>
      </c>
      <c r="K4" s="20">
        <v>2.1</v>
      </c>
      <c r="L4" s="20">
        <v>5.75</v>
      </c>
      <c r="M4" s="20">
        <v>9.5440000000000005</v>
      </c>
      <c r="N4" s="20">
        <v>18.228999999999999</v>
      </c>
      <c r="O4" s="20">
        <v>26.890999999999998</v>
      </c>
      <c r="P4" s="20">
        <v>31.82</v>
      </c>
      <c r="Q4" s="20">
        <v>47.710999999999999</v>
      </c>
    </row>
    <row r="5" spans="1:17">
      <c r="B5" s="2">
        <v>0</v>
      </c>
      <c r="C5" s="5">
        <v>0.2716234982672181</v>
      </c>
      <c r="D5" s="5">
        <v>0.14176509763253392</v>
      </c>
      <c r="E5" s="5">
        <v>0.49763862601402009</v>
      </c>
      <c r="F5" s="5">
        <v>0.43059235803718665</v>
      </c>
      <c r="G5" s="5">
        <v>0.45503074424471335</v>
      </c>
      <c r="H5" s="5">
        <v>0.67629584810778554</v>
      </c>
      <c r="I5" s="5">
        <v>0.29415187836881745</v>
      </c>
      <c r="J5" s="5">
        <v>0</v>
      </c>
      <c r="K5" s="5">
        <v>0.44716018990680501</v>
      </c>
      <c r="L5" s="5">
        <v>0.55024375250086877</v>
      </c>
      <c r="M5" s="5">
        <v>0.33688921687672807</v>
      </c>
      <c r="N5" s="5">
        <v>0.5676574145481682</v>
      </c>
      <c r="O5" s="5">
        <v>0.37150387193336376</v>
      </c>
      <c r="P5" s="5">
        <v>1.0969222525749429</v>
      </c>
      <c r="Q5" s="5">
        <v>0.52471931425311769</v>
      </c>
    </row>
    <row r="6" spans="1:17">
      <c r="B6" s="2">
        <v>15</v>
      </c>
      <c r="C6" s="5">
        <v>0.37454946008592049</v>
      </c>
      <c r="D6" s="5">
        <v>0.36737807066660927</v>
      </c>
      <c r="E6" s="5">
        <v>0.59949685654987805</v>
      </c>
      <c r="F6" s="5">
        <v>0.59763359862425214</v>
      </c>
      <c r="G6" s="5">
        <v>0.49612576352895954</v>
      </c>
      <c r="H6" s="5">
        <v>0.71199743482984212</v>
      </c>
      <c r="I6" s="5">
        <v>0.64116332380966068</v>
      </c>
      <c r="J6" s="5">
        <v>0</v>
      </c>
      <c r="K6" s="5">
        <v>0.8546682746837807</v>
      </c>
      <c r="L6" s="5">
        <v>0.97261345852895165</v>
      </c>
      <c r="M6" s="5">
        <v>0.65477404009514106</v>
      </c>
      <c r="N6" s="5">
        <v>0.65914344374093703</v>
      </c>
      <c r="O6" s="5">
        <v>0.63609360318668162</v>
      </c>
      <c r="P6" s="5">
        <v>0.57744245516136805</v>
      </c>
      <c r="Q6" s="5">
        <v>0.8313927055366519</v>
      </c>
    </row>
    <row r="7" spans="1:17">
      <c r="B7" s="2">
        <v>45</v>
      </c>
      <c r="C7" s="5">
        <v>0.26464291687573172</v>
      </c>
      <c r="D7" s="5">
        <v>0.12662476191282709</v>
      </c>
      <c r="E7" s="5">
        <v>0.84512671989092614</v>
      </c>
      <c r="F7" s="5">
        <v>1.3713200138600432</v>
      </c>
      <c r="G7" s="5">
        <v>2.3123435540566386</v>
      </c>
      <c r="H7" s="5">
        <v>5.1247862596443392</v>
      </c>
      <c r="I7" s="5">
        <v>2.8189351901839279</v>
      </c>
      <c r="J7" s="5">
        <v>0</v>
      </c>
      <c r="K7" s="5">
        <v>4.078842756963013</v>
      </c>
      <c r="L7" s="5">
        <v>4.2754732985985413</v>
      </c>
      <c r="M7" s="5">
        <v>1.566678875360527</v>
      </c>
      <c r="N7" s="5">
        <v>1.8230374524619573</v>
      </c>
      <c r="O7" s="5">
        <v>0.99234804233946805</v>
      </c>
      <c r="P7" s="5">
        <v>0.99142498039904792</v>
      </c>
      <c r="Q7" s="5">
        <v>0.89081546312233451</v>
      </c>
    </row>
    <row r="8" spans="1:17">
      <c r="B8" s="2">
        <v>60</v>
      </c>
      <c r="C8" s="5">
        <v>0.46083419239378925</v>
      </c>
      <c r="D8" s="5">
        <v>0.28152265238143476</v>
      </c>
      <c r="E8" s="5">
        <v>1.6329954693250859</v>
      </c>
      <c r="F8" s="5">
        <v>2.8567722764804144</v>
      </c>
      <c r="G8" s="5">
        <v>4.4506819847573871</v>
      </c>
      <c r="H8" s="5">
        <v>10.241659168508926</v>
      </c>
      <c r="I8" s="5">
        <v>5.6371785475224288</v>
      </c>
      <c r="J8" s="5">
        <v>0</v>
      </c>
      <c r="K8" s="5">
        <v>6.7833002619886091</v>
      </c>
      <c r="L8" s="5">
        <v>7.2943667483022372</v>
      </c>
      <c r="M8" s="5">
        <v>3.1473512137084194</v>
      </c>
      <c r="N8" s="5">
        <v>4.7989411210887916</v>
      </c>
      <c r="O8" s="5">
        <v>2.2440784416544015</v>
      </c>
      <c r="P8" s="5">
        <v>2.0950667087755259</v>
      </c>
      <c r="Q8" s="5">
        <v>1.9125605563136474</v>
      </c>
    </row>
    <row r="10" spans="1:17">
      <c r="A10" s="1" t="s">
        <v>22</v>
      </c>
      <c r="B10" s="2"/>
    </row>
    <row r="12" spans="1:17">
      <c r="B12" s="2" t="s">
        <v>0</v>
      </c>
      <c r="C12" s="2" t="s">
        <v>1</v>
      </c>
      <c r="D12" s="2" t="s">
        <v>2</v>
      </c>
      <c r="E12" s="2" t="s">
        <v>3</v>
      </c>
      <c r="F12" s="2" t="s">
        <v>4</v>
      </c>
      <c r="G12" s="2" t="s">
        <v>5</v>
      </c>
      <c r="H12" s="2" t="s">
        <v>6</v>
      </c>
      <c r="I12" s="2" t="s">
        <v>7</v>
      </c>
      <c r="J12" s="2" t="s">
        <v>8</v>
      </c>
      <c r="K12" s="2" t="s">
        <v>9</v>
      </c>
      <c r="L12" s="2" t="s">
        <v>10</v>
      </c>
      <c r="M12" s="2" t="s">
        <v>11</v>
      </c>
      <c r="N12" s="2" t="s">
        <v>12</v>
      </c>
      <c r="O12" s="2" t="s">
        <v>13</v>
      </c>
      <c r="P12" s="2" t="s">
        <v>14</v>
      </c>
      <c r="Q12" s="2" t="s">
        <v>15</v>
      </c>
    </row>
    <row r="13" spans="1:17">
      <c r="B13" s="2" t="s">
        <v>16</v>
      </c>
      <c r="C13" s="20">
        <v>-45.795999999999999</v>
      </c>
      <c r="D13" s="20">
        <v>-36.847000000000001</v>
      </c>
      <c r="E13" s="20">
        <v>-29.786000000000001</v>
      </c>
      <c r="F13" s="20">
        <v>-16.585999999999999</v>
      </c>
      <c r="G13" s="20">
        <v>-9.4659999999999993</v>
      </c>
      <c r="H13" s="20">
        <v>-5.234</v>
      </c>
      <c r="I13" s="20">
        <v>-1.5740000000000001</v>
      </c>
      <c r="J13" s="20">
        <v>0</v>
      </c>
      <c r="K13" s="20">
        <v>2.1</v>
      </c>
      <c r="L13" s="20">
        <v>5.75</v>
      </c>
      <c r="M13" s="20">
        <v>9.5440000000000005</v>
      </c>
      <c r="N13" s="20">
        <v>18.228999999999999</v>
      </c>
      <c r="O13" s="20">
        <v>26.890999999999998</v>
      </c>
      <c r="P13" s="20">
        <v>31.82</v>
      </c>
      <c r="Q13" s="20">
        <v>47.710999999999999</v>
      </c>
    </row>
    <row r="14" spans="1:17">
      <c r="B14" s="2">
        <v>0</v>
      </c>
      <c r="C14" s="5">
        <v>0.2288858053441134</v>
      </c>
      <c r="D14" s="5">
        <v>0.22134411792403061</v>
      </c>
      <c r="E14" s="5">
        <v>0.41738362864640827</v>
      </c>
      <c r="F14" s="5">
        <v>0.32617800928315899</v>
      </c>
      <c r="G14" s="5">
        <v>0.3161298008466259</v>
      </c>
      <c r="H14" s="5">
        <v>0.41586215268992638</v>
      </c>
      <c r="I14" s="5">
        <v>0.24876642450881059</v>
      </c>
      <c r="J14" s="5">
        <v>0</v>
      </c>
      <c r="K14" s="5">
        <v>0.31694772181383535</v>
      </c>
      <c r="L14" s="5">
        <v>0.59483696607936853</v>
      </c>
      <c r="M14" s="5">
        <v>0.32245044991893401</v>
      </c>
      <c r="N14" s="5">
        <v>0.39783771150047481</v>
      </c>
      <c r="O14" s="5">
        <v>0.48037681774397228</v>
      </c>
      <c r="P14" s="5">
        <v>0.32128409847727601</v>
      </c>
      <c r="Q14" s="5">
        <v>0.58841295648533376</v>
      </c>
    </row>
    <row r="15" spans="1:17">
      <c r="B15" s="2">
        <v>15</v>
      </c>
      <c r="C15" s="5">
        <v>0.32196923911753239</v>
      </c>
      <c r="D15" s="5">
        <v>0.26534249037662583</v>
      </c>
      <c r="E15" s="5">
        <v>0.5907527428736159</v>
      </c>
      <c r="F15" s="5">
        <v>0.49408204032490544</v>
      </c>
      <c r="G15" s="5">
        <v>0.40575727052279936</v>
      </c>
      <c r="H15" s="5">
        <v>0.51388499431924173</v>
      </c>
      <c r="I15" s="5">
        <v>0.26240056977158266</v>
      </c>
      <c r="J15" s="5">
        <v>0</v>
      </c>
      <c r="K15" s="5">
        <v>0.39687127571179059</v>
      </c>
      <c r="L15" s="5">
        <v>0.53885333468993246</v>
      </c>
      <c r="M15" s="5">
        <v>0.45078564039951835</v>
      </c>
      <c r="N15" s="5">
        <v>0.55420189584711121</v>
      </c>
      <c r="O15" s="5">
        <v>0.47737362432382019</v>
      </c>
      <c r="P15" s="5">
        <v>0.48627834020111577</v>
      </c>
      <c r="Q15" s="5">
        <v>0.90480269963202253</v>
      </c>
    </row>
    <row r="16" spans="1:17">
      <c r="B16" s="2">
        <v>25</v>
      </c>
      <c r="C16" s="5">
        <v>0.4908497601713333</v>
      </c>
      <c r="D16" s="5">
        <v>0.43811660045241124</v>
      </c>
      <c r="E16" s="5">
        <v>0.7536398831587684</v>
      </c>
      <c r="F16" s="5">
        <v>0.73169603538185657</v>
      </c>
      <c r="G16" s="5">
        <v>0.72863053712750525</v>
      </c>
      <c r="H16" s="5">
        <v>0.85127581247109074</v>
      </c>
      <c r="I16" s="5">
        <v>0.72091546752333335</v>
      </c>
      <c r="J16" s="5">
        <v>0</v>
      </c>
      <c r="K16" s="5">
        <v>0.78820435810190026</v>
      </c>
      <c r="L16" s="5">
        <v>1.6707611788038348</v>
      </c>
      <c r="M16" s="5">
        <v>0.72011962920016981</v>
      </c>
      <c r="N16" s="5">
        <v>0.98937910670950002</v>
      </c>
      <c r="O16" s="5">
        <v>1.2355542038131808</v>
      </c>
      <c r="P16" s="5">
        <v>0.74710589845457831</v>
      </c>
      <c r="Q16" s="5">
        <v>0.92369203084507123</v>
      </c>
    </row>
    <row r="17" spans="1:17">
      <c r="B17" s="2">
        <v>35</v>
      </c>
      <c r="C17" s="5">
        <v>8.4449873293103134E-2</v>
      </c>
      <c r="D17" s="5">
        <v>7.8925209506967353E-2</v>
      </c>
      <c r="E17" s="5">
        <v>0.19542736990513701</v>
      </c>
      <c r="F17" s="5">
        <v>0.22984302929755154</v>
      </c>
      <c r="G17" s="5">
        <v>0.24861886443881304</v>
      </c>
      <c r="H17" s="5">
        <v>0.44958159377221935</v>
      </c>
      <c r="I17" s="5">
        <v>0.36184718601301713</v>
      </c>
      <c r="J17" s="5">
        <v>0</v>
      </c>
      <c r="K17" s="5">
        <v>0.3990253596105815</v>
      </c>
      <c r="L17" s="5">
        <v>0.43931499273790203</v>
      </c>
      <c r="M17" s="5">
        <v>0.36295819583963834</v>
      </c>
      <c r="N17" s="5">
        <v>0.26660480210023524</v>
      </c>
      <c r="O17" s="5">
        <v>0.18383536003597625</v>
      </c>
      <c r="P17" s="5">
        <v>0.2032573091952137</v>
      </c>
      <c r="Q17" s="5">
        <v>0.19366088737367296</v>
      </c>
    </row>
    <row r="18" spans="1:17">
      <c r="B18" s="2">
        <v>45</v>
      </c>
      <c r="C18" s="5">
        <v>0.35075416158724365</v>
      </c>
      <c r="D18" s="5">
        <v>0.40625600858581778</v>
      </c>
      <c r="E18" s="5">
        <v>0.93928054131429273</v>
      </c>
      <c r="F18" s="5">
        <v>1.5340990342370813</v>
      </c>
      <c r="G18" s="5">
        <v>1.5506519359858186</v>
      </c>
      <c r="H18" s="5">
        <v>1.879124597716773</v>
      </c>
      <c r="I18" s="5">
        <v>1.4467173830246034</v>
      </c>
      <c r="J18" s="5">
        <v>0</v>
      </c>
      <c r="K18" s="5">
        <v>1.9716656684803926</v>
      </c>
      <c r="L18" s="5">
        <v>2.6671891216102375</v>
      </c>
      <c r="M18" s="5">
        <v>1.6085594826988125</v>
      </c>
      <c r="N18" s="5">
        <v>1.6837561820295324</v>
      </c>
      <c r="O18" s="5">
        <v>1.4028934659151244</v>
      </c>
      <c r="P18" s="5">
        <v>0.96897835280858469</v>
      </c>
      <c r="Q18" s="5">
        <v>1.2242124593469172</v>
      </c>
    </row>
    <row r="19" spans="1:17">
      <c r="B19" s="2">
        <v>60</v>
      </c>
      <c r="C19" s="5">
        <v>0.72742306106985155</v>
      </c>
      <c r="D19" s="5">
        <v>0.705342840711918</v>
      </c>
      <c r="E19" s="5">
        <v>2.3373243590787816</v>
      </c>
      <c r="F19" s="5">
        <v>3.1439689932429817</v>
      </c>
      <c r="G19" s="5">
        <v>4.0937047759850653</v>
      </c>
      <c r="H19" s="5">
        <v>6.4588963838887938</v>
      </c>
      <c r="I19" s="5">
        <v>3.9803961736832538</v>
      </c>
      <c r="J19" s="5">
        <v>0</v>
      </c>
      <c r="K19" s="5">
        <v>5.2186853391713699</v>
      </c>
      <c r="L19" s="5">
        <v>5.8410648658921556</v>
      </c>
      <c r="M19" s="5">
        <v>4.3393318014244615</v>
      </c>
      <c r="N19" s="5">
        <v>3.8984464535322347</v>
      </c>
      <c r="O19" s="5">
        <v>2.3528919099250749</v>
      </c>
      <c r="P19" s="5">
        <v>2.4441762369835054</v>
      </c>
      <c r="Q19" s="5">
        <v>1.8107870408078472</v>
      </c>
    </row>
    <row r="21" spans="1:17">
      <c r="A21" s="1" t="s">
        <v>23</v>
      </c>
    </row>
    <row r="23" spans="1:17"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5</v>
      </c>
      <c r="H23" s="1" t="s">
        <v>6</v>
      </c>
      <c r="I23" s="1" t="s">
        <v>7</v>
      </c>
      <c r="J23" s="1" t="s">
        <v>8</v>
      </c>
      <c r="K23" s="1" t="s">
        <v>9</v>
      </c>
      <c r="L23" s="1" t="s">
        <v>10</v>
      </c>
      <c r="M23" s="1" t="s">
        <v>11</v>
      </c>
      <c r="N23" s="1" t="s">
        <v>12</v>
      </c>
      <c r="O23" s="1" t="s">
        <v>13</v>
      </c>
      <c r="P23" s="1" t="s">
        <v>14</v>
      </c>
      <c r="Q23" s="1" t="s">
        <v>15</v>
      </c>
    </row>
    <row r="24" spans="1:17">
      <c r="B24" s="1" t="s">
        <v>16</v>
      </c>
      <c r="C24" s="3">
        <v>-45.795999999999999</v>
      </c>
      <c r="D24" s="3">
        <v>-36.847000000000001</v>
      </c>
      <c r="E24" s="3">
        <v>-29.786000000000001</v>
      </c>
      <c r="F24" s="3">
        <v>-16.585999999999999</v>
      </c>
      <c r="G24" s="3">
        <v>-9.4659999999999993</v>
      </c>
      <c r="H24" s="3">
        <v>-5.234</v>
      </c>
      <c r="I24" s="3">
        <v>-1.5740000000000001</v>
      </c>
      <c r="J24" s="3">
        <v>0</v>
      </c>
      <c r="K24" s="3">
        <v>2.1</v>
      </c>
      <c r="L24" s="3">
        <v>5.75</v>
      </c>
      <c r="M24" s="3">
        <v>9.5440000000000005</v>
      </c>
      <c r="N24" s="3">
        <v>18.228999999999999</v>
      </c>
      <c r="O24" s="3">
        <v>26.890999999999998</v>
      </c>
      <c r="P24" s="3">
        <v>31.82</v>
      </c>
      <c r="Q24" s="3">
        <v>47.710999999999999</v>
      </c>
    </row>
    <row r="25" spans="1:17">
      <c r="B25" s="1">
        <v>0</v>
      </c>
      <c r="C25" s="4">
        <v>0.20896978415594672</v>
      </c>
      <c r="D25" s="4">
        <v>0.18979464997947659</v>
      </c>
      <c r="E25" s="4">
        <v>0.32292771896128442</v>
      </c>
      <c r="F25" s="4">
        <v>0.35531788012794197</v>
      </c>
      <c r="G25" s="4">
        <v>0.34246656237172884</v>
      </c>
      <c r="H25" s="4">
        <v>0.41185399741327899</v>
      </c>
      <c r="I25" s="4">
        <v>0.26884482384739894</v>
      </c>
      <c r="J25" s="4">
        <v>0</v>
      </c>
      <c r="K25" s="4">
        <v>0.36391253165635329</v>
      </c>
      <c r="L25" s="4">
        <v>0.3093213923374199</v>
      </c>
      <c r="M25" s="4">
        <v>0.24289048644294886</v>
      </c>
      <c r="N25" s="4">
        <v>0.29899716157712536</v>
      </c>
      <c r="O25" s="4">
        <v>0.31906438534397968</v>
      </c>
      <c r="P25" s="4">
        <v>0.28291573407888726</v>
      </c>
      <c r="Q25" s="4">
        <v>0.43143156419172712</v>
      </c>
    </row>
    <row r="26" spans="1:17">
      <c r="B26" s="1">
        <v>20</v>
      </c>
      <c r="C26" s="4">
        <v>0.20359626465328826</v>
      </c>
      <c r="D26" s="4">
        <v>0.20233046687186207</v>
      </c>
      <c r="E26" s="4">
        <v>0.35248111005376215</v>
      </c>
      <c r="F26" s="4">
        <v>0.32944379957775755</v>
      </c>
      <c r="G26" s="4">
        <v>0.28942697494780062</v>
      </c>
      <c r="H26" s="4">
        <v>0.45389028900484868</v>
      </c>
      <c r="I26" s="4">
        <v>0.30974654996322515</v>
      </c>
      <c r="J26" s="4">
        <v>0</v>
      </c>
      <c r="K26" s="4">
        <v>0.44186033000907454</v>
      </c>
      <c r="L26" s="4">
        <v>0.33632772241219644</v>
      </c>
      <c r="M26" s="4">
        <v>0.38179291529705112</v>
      </c>
      <c r="N26" s="4">
        <v>0.2878554754991326</v>
      </c>
      <c r="O26" s="4">
        <v>0.35474174541592735</v>
      </c>
      <c r="P26" s="4">
        <v>0.34667614794984675</v>
      </c>
      <c r="Q26" s="4">
        <v>0.43603793907578403</v>
      </c>
    </row>
    <row r="27" spans="1:17">
      <c r="B27" s="1">
        <v>30</v>
      </c>
      <c r="C27" s="4">
        <v>0.29002615223811984</v>
      </c>
      <c r="D27" s="4">
        <v>0.34533878641471466</v>
      </c>
      <c r="E27" s="4">
        <v>0.98806596320182039</v>
      </c>
      <c r="F27" s="4">
        <v>0.85055347619481325</v>
      </c>
      <c r="G27" s="4">
        <v>0.87771334891769626</v>
      </c>
      <c r="H27" s="4">
        <v>1.3442264850322168</v>
      </c>
      <c r="I27" s="4">
        <v>1.0253094103241345</v>
      </c>
      <c r="J27" s="4">
        <v>0</v>
      </c>
      <c r="K27" s="4">
        <v>1.6764177361038226</v>
      </c>
      <c r="L27" s="4">
        <v>1.2823942959496559</v>
      </c>
      <c r="M27" s="4">
        <v>1.1269055787104301</v>
      </c>
      <c r="N27" s="4">
        <v>0.75966252192002837</v>
      </c>
      <c r="O27" s="4">
        <v>0.68742075900763167</v>
      </c>
      <c r="P27" s="4">
        <v>0.71421053925076516</v>
      </c>
      <c r="Q27" s="4">
        <v>0.82180769936925258</v>
      </c>
    </row>
    <row r="28" spans="1:17">
      <c r="B28" s="1">
        <v>40</v>
      </c>
      <c r="C28" s="4">
        <v>0.27140489357500308</v>
      </c>
      <c r="D28" s="4">
        <v>0.33521203309618541</v>
      </c>
      <c r="E28" s="4">
        <v>1.4950504798792861</v>
      </c>
      <c r="F28" s="4">
        <v>1.3130016563495508</v>
      </c>
      <c r="G28" s="4">
        <v>1.4847823228830934</v>
      </c>
      <c r="H28" s="4">
        <v>2.3116841680817979</v>
      </c>
      <c r="I28" s="4">
        <v>1.288115155625895</v>
      </c>
      <c r="J28" s="4">
        <v>0</v>
      </c>
      <c r="K28" s="4">
        <v>3.8359537322324742</v>
      </c>
      <c r="L28" s="4">
        <v>1.795985704014571</v>
      </c>
      <c r="M28" s="4">
        <v>1.8300962729109558</v>
      </c>
      <c r="N28" s="4">
        <v>1.1628244968102481</v>
      </c>
      <c r="O28" s="4">
        <v>0.88670646086344718</v>
      </c>
      <c r="P28" s="4">
        <v>0.90652544512675115</v>
      </c>
      <c r="Q28" s="4">
        <v>0.95725671987778982</v>
      </c>
    </row>
    <row r="29" spans="1:17">
      <c r="B29" s="1">
        <v>53</v>
      </c>
      <c r="C29" s="4">
        <v>0.47426449779830432</v>
      </c>
      <c r="D29" s="4">
        <v>0.97806857014925763</v>
      </c>
      <c r="E29" s="4">
        <v>1.4665217735819154</v>
      </c>
      <c r="F29" s="4">
        <v>2.9109737645411906</v>
      </c>
      <c r="G29" s="4">
        <v>3.0680519552391052</v>
      </c>
      <c r="H29" s="4">
        <v>5.5964325108889934</v>
      </c>
      <c r="I29" s="4">
        <v>2.8408609818770447</v>
      </c>
      <c r="J29" s="4">
        <v>0</v>
      </c>
      <c r="K29" s="4">
        <v>3.5002660146477855</v>
      </c>
      <c r="L29" s="4">
        <v>3.6575768895529825</v>
      </c>
      <c r="M29" s="4">
        <v>3.0292679000187404</v>
      </c>
      <c r="N29" s="4">
        <v>2.0327481011082056</v>
      </c>
      <c r="O29" s="4">
        <v>1.3603857023730015</v>
      </c>
      <c r="P29" s="4">
        <v>1.4524512966799108</v>
      </c>
      <c r="Q29" s="4">
        <v>1.2978194345396439</v>
      </c>
    </row>
    <row r="30" spans="1:17">
      <c r="B30" s="1">
        <v>75</v>
      </c>
      <c r="C30" s="4">
        <v>0.56727280195441998</v>
      </c>
      <c r="D30" s="4">
        <v>0.77388530572351155</v>
      </c>
      <c r="E30" s="4">
        <v>2.0973942623922599</v>
      </c>
      <c r="F30" s="4">
        <v>3.4353149186949747</v>
      </c>
      <c r="G30" s="4">
        <v>4.2706781937859235</v>
      </c>
      <c r="H30" s="4">
        <v>6.2854408973752189</v>
      </c>
      <c r="I30" s="4">
        <v>2.6721781755822609</v>
      </c>
      <c r="J30" s="4">
        <v>0</v>
      </c>
      <c r="K30" s="4">
        <v>4.8217021264678452</v>
      </c>
      <c r="L30" s="4">
        <v>4.3663995862634231</v>
      </c>
      <c r="M30" s="4">
        <v>4.0040552159094407</v>
      </c>
      <c r="N30" s="4">
        <v>3.0837480501076819</v>
      </c>
      <c r="O30" s="4">
        <v>1.8117629267008521</v>
      </c>
      <c r="P30" s="4">
        <v>2.1195821932706194</v>
      </c>
      <c r="Q30" s="4">
        <v>2.0129526060643399</v>
      </c>
    </row>
    <row r="32" spans="1:17">
      <c r="A32" s="1" t="s">
        <v>24</v>
      </c>
    </row>
    <row r="34" spans="1:17">
      <c r="B34" s="2" t="s">
        <v>0</v>
      </c>
      <c r="C34" s="2" t="s">
        <v>1</v>
      </c>
      <c r="D34" s="2" t="s">
        <v>2</v>
      </c>
      <c r="E34" s="2" t="s">
        <v>3</v>
      </c>
      <c r="F34" s="2" t="s">
        <v>4</v>
      </c>
      <c r="G34" s="2" t="s">
        <v>5</v>
      </c>
      <c r="H34" s="2" t="s">
        <v>6</v>
      </c>
      <c r="I34" s="2" t="s">
        <v>7</v>
      </c>
      <c r="J34" s="2" t="s">
        <v>8</v>
      </c>
      <c r="K34" s="2" t="s">
        <v>9</v>
      </c>
      <c r="L34" s="2" t="s">
        <v>10</v>
      </c>
      <c r="M34" s="2" t="s">
        <v>11</v>
      </c>
      <c r="N34" s="2" t="s">
        <v>12</v>
      </c>
      <c r="O34" s="2" t="s">
        <v>13</v>
      </c>
      <c r="P34" s="2" t="s">
        <v>14</v>
      </c>
      <c r="Q34" s="2" t="s">
        <v>15</v>
      </c>
    </row>
    <row r="35" spans="1:17">
      <c r="B35" s="2" t="s">
        <v>16</v>
      </c>
      <c r="C35" s="20">
        <v>-45.795999999999999</v>
      </c>
      <c r="D35" s="20">
        <v>-36.847000000000001</v>
      </c>
      <c r="E35" s="20">
        <v>-29.786000000000001</v>
      </c>
      <c r="F35" s="20">
        <v>-16.585999999999999</v>
      </c>
      <c r="G35" s="20">
        <v>-9.4659999999999993</v>
      </c>
      <c r="H35" s="20">
        <v>-5.234</v>
      </c>
      <c r="I35" s="20">
        <v>-1.5740000000000001</v>
      </c>
      <c r="J35" s="20">
        <v>0</v>
      </c>
      <c r="K35" s="20">
        <v>2.1</v>
      </c>
      <c r="L35" s="20">
        <v>5.75</v>
      </c>
      <c r="M35" s="20">
        <v>9.5440000000000005</v>
      </c>
      <c r="N35" s="20">
        <v>18.228999999999999</v>
      </c>
      <c r="O35" s="20">
        <v>26.890999999999998</v>
      </c>
      <c r="P35" s="20">
        <v>31.82</v>
      </c>
      <c r="Q35" s="20">
        <v>47.710999999999999</v>
      </c>
    </row>
    <row r="36" spans="1:17">
      <c r="B36" s="2">
        <v>0</v>
      </c>
      <c r="C36" s="5">
        <v>0.3175157577968038</v>
      </c>
      <c r="D36" s="5">
        <v>0.37181792302740835</v>
      </c>
      <c r="E36" s="5">
        <v>0.44299044788856307</v>
      </c>
      <c r="F36" s="5">
        <v>0.41143366976437812</v>
      </c>
      <c r="G36" s="5">
        <v>0.55965756091331331</v>
      </c>
      <c r="H36" s="5">
        <v>0.444351069996135</v>
      </c>
      <c r="I36" s="5">
        <v>0.38890661284394917</v>
      </c>
      <c r="J36" s="5">
        <v>0</v>
      </c>
      <c r="K36" s="5">
        <v>0.46568559727054948</v>
      </c>
      <c r="L36" s="5">
        <v>0.35418551545022903</v>
      </c>
      <c r="M36" s="5">
        <v>0.31361167501323917</v>
      </c>
      <c r="N36" s="5">
        <v>0.39357761474432928</v>
      </c>
      <c r="O36" s="5">
        <v>0.41811358358148254</v>
      </c>
      <c r="P36" s="5">
        <v>0.40425812347744255</v>
      </c>
      <c r="Q36" s="5">
        <v>0.40425812347744255</v>
      </c>
    </row>
    <row r="37" spans="1:17">
      <c r="B37" s="2">
        <v>20</v>
      </c>
      <c r="C37" s="5">
        <v>0.59975664987667621</v>
      </c>
      <c r="D37" s="5">
        <v>0.38109646819290194</v>
      </c>
      <c r="E37" s="5">
        <v>0.75603453922668495</v>
      </c>
      <c r="F37" s="5">
        <v>0.67470166191580816</v>
      </c>
      <c r="G37" s="5">
        <v>0.92050731136328245</v>
      </c>
      <c r="H37" s="5">
        <v>0.67632692152080121</v>
      </c>
      <c r="I37" s="5">
        <v>0.66403134501219163</v>
      </c>
      <c r="J37" s="5">
        <v>0</v>
      </c>
      <c r="K37" s="5">
        <v>1.3438283034459553</v>
      </c>
      <c r="L37" s="5">
        <v>0.72506771489406385</v>
      </c>
      <c r="M37" s="5">
        <v>0.50148184231052684</v>
      </c>
      <c r="N37" s="5">
        <v>0.70260566230381627</v>
      </c>
      <c r="O37" s="5">
        <v>0.50222839123339069</v>
      </c>
      <c r="P37" s="5">
        <v>0.50781022807182696</v>
      </c>
      <c r="Q37" s="5">
        <v>0.50781022807182696</v>
      </c>
    </row>
    <row r="38" spans="1:17">
      <c r="B38" s="2">
        <v>30</v>
      </c>
      <c r="C38" s="5">
        <v>0.78257991164402085</v>
      </c>
      <c r="D38" s="5">
        <v>0.66190818013022368</v>
      </c>
      <c r="E38" s="5">
        <v>0.52956223167757954</v>
      </c>
      <c r="F38" s="5">
        <v>0.64520082472155993</v>
      </c>
      <c r="G38" s="5">
        <v>1.4518363712735578</v>
      </c>
      <c r="H38" s="5">
        <v>1.315146790657187</v>
      </c>
      <c r="I38" s="5">
        <v>1.2331802439525743</v>
      </c>
      <c r="J38" s="5">
        <v>0</v>
      </c>
      <c r="K38" s="5">
        <v>1.8681916945502719</v>
      </c>
      <c r="L38" s="5">
        <v>1.2789082791395165</v>
      </c>
      <c r="M38" s="5">
        <v>0.83227427332198556</v>
      </c>
      <c r="N38" s="5">
        <v>1.0980216597630699</v>
      </c>
      <c r="O38" s="5">
        <v>0.74552130570724273</v>
      </c>
      <c r="P38" s="5">
        <v>0.29857981131912642</v>
      </c>
      <c r="Q38" s="5">
        <v>0.29857981131912642</v>
      </c>
    </row>
    <row r="39" spans="1:17">
      <c r="B39" s="2">
        <v>40</v>
      </c>
      <c r="C39" s="5">
        <v>0.32759475172604696</v>
      </c>
      <c r="D39" s="5">
        <v>0.25440051947789594</v>
      </c>
      <c r="E39" s="5">
        <v>0.67632498440901445</v>
      </c>
      <c r="F39" s="5">
        <v>0.90611676121842066</v>
      </c>
      <c r="G39" s="5">
        <v>1.2273423791246489</v>
      </c>
      <c r="H39" s="5">
        <v>1.484379384532754</v>
      </c>
      <c r="I39" s="5">
        <v>0.8822090137046702</v>
      </c>
      <c r="J39" s="5">
        <v>0</v>
      </c>
      <c r="K39" s="5">
        <v>1.6882001913963929</v>
      </c>
      <c r="L39" s="5">
        <v>1.2929877714177749</v>
      </c>
      <c r="M39" s="5">
        <v>0.86517196627354209</v>
      </c>
      <c r="N39" s="5">
        <v>0.93310913754597458</v>
      </c>
      <c r="O39" s="5">
        <v>0.68321913975503346</v>
      </c>
      <c r="P39" s="5">
        <v>0.31853207061186689</v>
      </c>
      <c r="Q39" s="5">
        <v>0.31853207061186689</v>
      </c>
    </row>
    <row r="40" spans="1:17">
      <c r="B40" s="2">
        <v>53</v>
      </c>
      <c r="C40" s="5">
        <v>0.75763241568955952</v>
      </c>
      <c r="D40" s="5">
        <v>0.92389751267451081</v>
      </c>
      <c r="E40" s="5">
        <v>1.7304562198601092</v>
      </c>
      <c r="F40" s="5">
        <v>2.1326347368546141</v>
      </c>
      <c r="G40" s="5">
        <v>4.0706684313800094</v>
      </c>
      <c r="H40" s="5">
        <v>3.0741614325135291</v>
      </c>
      <c r="I40" s="5">
        <v>1.7747674872566113</v>
      </c>
      <c r="J40" s="5">
        <v>0</v>
      </c>
      <c r="K40" s="5">
        <v>4.8671189665749646</v>
      </c>
      <c r="L40" s="5">
        <v>2.6626243071108702</v>
      </c>
      <c r="M40" s="5">
        <v>2.135706170638247</v>
      </c>
      <c r="N40" s="5">
        <v>1.9282857955982042</v>
      </c>
      <c r="O40" s="5">
        <v>1.2572491333153026</v>
      </c>
      <c r="P40" s="5">
        <v>0.5671041427250948</v>
      </c>
      <c r="Q40" s="5">
        <v>0.5671041427250948</v>
      </c>
    </row>
    <row r="41" spans="1:17">
      <c r="B41" s="2">
        <v>75</v>
      </c>
      <c r="C41" s="5">
        <v>1.6713480452652707</v>
      </c>
      <c r="D41" s="5">
        <v>1.6903319726626054</v>
      </c>
      <c r="E41" s="5">
        <v>4.7566320764573362</v>
      </c>
      <c r="F41" s="5">
        <v>4.9537635797292721</v>
      </c>
      <c r="G41" s="5">
        <v>11.170882542882893</v>
      </c>
      <c r="H41" s="5">
        <v>7.7027016478978041</v>
      </c>
      <c r="I41" s="5">
        <v>4.340310884758904</v>
      </c>
      <c r="J41" s="5">
        <v>0</v>
      </c>
      <c r="K41" s="5">
        <v>12.695793831166622</v>
      </c>
      <c r="L41" s="5">
        <v>6.5197345976171244</v>
      </c>
      <c r="M41" s="5">
        <v>4.8605111178245446</v>
      </c>
      <c r="N41" s="5">
        <v>4.5979562572669161</v>
      </c>
      <c r="O41" s="5">
        <v>2.7876547143235855</v>
      </c>
      <c r="P41" s="5">
        <v>1.0959236836489119</v>
      </c>
      <c r="Q41" s="5">
        <v>1.0959236836489119</v>
      </c>
    </row>
    <row r="43" spans="1:17">
      <c r="A43" s="1" t="s">
        <v>25</v>
      </c>
    </row>
    <row r="45" spans="1:17">
      <c r="B45" s="1" t="s">
        <v>0</v>
      </c>
      <c r="C45" s="1" t="s">
        <v>1</v>
      </c>
      <c r="D45" s="1" t="s">
        <v>2</v>
      </c>
      <c r="E45" s="1" t="s">
        <v>3</v>
      </c>
      <c r="F45" s="1" t="s">
        <v>4</v>
      </c>
      <c r="G45" s="1" t="s">
        <v>5</v>
      </c>
      <c r="H45" s="1" t="s">
        <v>6</v>
      </c>
      <c r="I45" s="1" t="s">
        <v>7</v>
      </c>
      <c r="J45" s="1" t="s">
        <v>8</v>
      </c>
      <c r="K45" s="1" t="s">
        <v>9</v>
      </c>
      <c r="L45" s="1" t="s">
        <v>10</v>
      </c>
      <c r="M45" s="1" t="s">
        <v>11</v>
      </c>
      <c r="N45" s="1" t="s">
        <v>12</v>
      </c>
      <c r="O45" s="1" t="s">
        <v>13</v>
      </c>
      <c r="P45" s="1" t="s">
        <v>14</v>
      </c>
      <c r="Q45" s="1" t="s">
        <v>15</v>
      </c>
    </row>
    <row r="46" spans="1:17">
      <c r="B46" s="1" t="s">
        <v>16</v>
      </c>
      <c r="C46" s="3">
        <v>-45.795999999999999</v>
      </c>
      <c r="D46" s="3">
        <v>-36.847000000000001</v>
      </c>
      <c r="E46" s="3">
        <v>-29.786000000000001</v>
      </c>
      <c r="F46" s="3">
        <v>-16.585999999999999</v>
      </c>
      <c r="G46" s="3">
        <v>-9.4659999999999993</v>
      </c>
      <c r="H46" s="3">
        <v>-5.234</v>
      </c>
      <c r="I46" s="3">
        <v>-1.5740000000000001</v>
      </c>
      <c r="J46" s="3">
        <v>0</v>
      </c>
      <c r="K46" s="3">
        <v>2.1</v>
      </c>
      <c r="L46" s="3">
        <v>5.75</v>
      </c>
      <c r="M46" s="3">
        <v>9.5440000000000005</v>
      </c>
      <c r="N46" s="3">
        <v>18.228999999999999</v>
      </c>
      <c r="O46" s="3">
        <v>26.890999999999998</v>
      </c>
      <c r="P46" s="3">
        <v>31.82</v>
      </c>
      <c r="Q46" s="3">
        <v>47.710999999999999</v>
      </c>
    </row>
    <row r="47" spans="1:17">
      <c r="B47" s="1">
        <v>0</v>
      </c>
      <c r="C47" s="4">
        <v>0.61437155136472021</v>
      </c>
      <c r="D47" s="4">
        <v>0.38892919539274889</v>
      </c>
      <c r="E47" s="4">
        <v>0.68584374761509803</v>
      </c>
      <c r="F47" s="4">
        <v>0.73918025856048597</v>
      </c>
      <c r="G47" s="4">
        <v>0.51502758548887828</v>
      </c>
      <c r="H47" s="4">
        <v>0.89691835138394571</v>
      </c>
      <c r="I47" s="4">
        <v>0.50822274554861457</v>
      </c>
      <c r="J47" s="4">
        <v>0</v>
      </c>
      <c r="K47" s="4">
        <v>0.76965935659360729</v>
      </c>
      <c r="L47" s="4">
        <v>0.55011649429669207</v>
      </c>
      <c r="M47" s="4">
        <v>0.19188713072671285</v>
      </c>
      <c r="N47" s="4">
        <v>0.50252440854488878</v>
      </c>
      <c r="O47" s="4">
        <v>0.69775102791291199</v>
      </c>
      <c r="P47" s="4">
        <v>0.89064837826971743</v>
      </c>
      <c r="Q47" s="4">
        <v>0.67401208237707588</v>
      </c>
    </row>
    <row r="48" spans="1:17">
      <c r="B48" s="1">
        <v>20</v>
      </c>
      <c r="C48" s="4">
        <v>0.68110569534867382</v>
      </c>
      <c r="D48" s="4">
        <v>0.5018353946413403</v>
      </c>
      <c r="E48" s="4">
        <v>0.42768186613555376</v>
      </c>
      <c r="F48" s="4">
        <v>0.58176306344305218</v>
      </c>
      <c r="G48" s="4">
        <v>0.78704282082661203</v>
      </c>
      <c r="H48" s="4">
        <v>0.57593844272062178</v>
      </c>
      <c r="I48" s="4">
        <v>0.55385543587540709</v>
      </c>
      <c r="J48" s="4">
        <v>0</v>
      </c>
      <c r="K48" s="4">
        <v>0.51703541466376823</v>
      </c>
      <c r="L48" s="4">
        <v>0.45955425596372562</v>
      </c>
      <c r="M48" s="4">
        <v>0.14888288446035294</v>
      </c>
      <c r="N48" s="4">
        <v>0.48424558487700348</v>
      </c>
      <c r="O48" s="4">
        <v>0.29287385817007916</v>
      </c>
      <c r="P48" s="4">
        <v>0.66212420025349661</v>
      </c>
      <c r="Q48" s="4">
        <v>0.73622084852743086</v>
      </c>
    </row>
    <row r="49" spans="1:17">
      <c r="B49" s="1">
        <v>30</v>
      </c>
      <c r="C49" s="4">
        <v>0.36100853095549323</v>
      </c>
      <c r="D49" s="4">
        <v>0.23363276149222625</v>
      </c>
      <c r="E49" s="4">
        <v>0.69920492853237604</v>
      </c>
      <c r="F49" s="4">
        <v>0.85690609110492788</v>
      </c>
      <c r="G49" s="4">
        <v>0.93728824994951998</v>
      </c>
      <c r="H49" s="4">
        <v>1.5372743498078079</v>
      </c>
      <c r="I49" s="4">
        <v>1.0632384383109308</v>
      </c>
      <c r="J49" s="4">
        <v>0</v>
      </c>
      <c r="K49" s="4">
        <v>1.7380022523848178</v>
      </c>
      <c r="L49" s="4">
        <v>1.173516065086319</v>
      </c>
      <c r="M49" s="4">
        <v>0.81305068763428656</v>
      </c>
      <c r="N49" s="4">
        <v>0.6889357668578564</v>
      </c>
      <c r="O49" s="4">
        <v>0.52990752097445726</v>
      </c>
      <c r="P49" s="4">
        <v>0.90204119339585409</v>
      </c>
      <c r="Q49" s="4">
        <v>0.775777687256202</v>
      </c>
    </row>
    <row r="50" spans="1:17">
      <c r="B50" s="1">
        <v>40</v>
      </c>
      <c r="C50" s="4">
        <v>0.41857277149004751</v>
      </c>
      <c r="D50" s="4">
        <v>0.28914256095268692</v>
      </c>
      <c r="E50" s="4">
        <v>0.42829740993738563</v>
      </c>
      <c r="F50" s="4">
        <v>0.77091277066621933</v>
      </c>
      <c r="G50" s="4">
        <v>1.01139572898212</v>
      </c>
      <c r="H50" s="4">
        <v>1.224239617573285</v>
      </c>
      <c r="I50" s="4">
        <v>0.76132435480967342</v>
      </c>
      <c r="J50" s="4">
        <v>0</v>
      </c>
      <c r="K50" s="4">
        <v>1.4239289019132484</v>
      </c>
      <c r="L50" s="4">
        <v>1.2148826693691501</v>
      </c>
      <c r="M50" s="4">
        <v>0.4855438896210218</v>
      </c>
      <c r="N50" s="4">
        <v>0.70272076546978479</v>
      </c>
      <c r="O50" s="4">
        <v>0.49050051320755822</v>
      </c>
      <c r="P50" s="4">
        <v>0.58389668421298413</v>
      </c>
      <c r="Q50" s="4">
        <v>0.37269415705335873</v>
      </c>
    </row>
    <row r="51" spans="1:17">
      <c r="B51" s="1">
        <v>53</v>
      </c>
      <c r="C51" s="4">
        <v>0.72163791085128048</v>
      </c>
      <c r="D51" s="4">
        <v>0.67470134789755942</v>
      </c>
      <c r="E51" s="4">
        <v>1.1945387673432566</v>
      </c>
      <c r="F51" s="4">
        <v>1.9838147837040039</v>
      </c>
      <c r="G51" s="4">
        <v>2.8413031313814234</v>
      </c>
      <c r="H51" s="4">
        <v>3.7444187246978271</v>
      </c>
      <c r="I51" s="4">
        <v>1.7095306519308962</v>
      </c>
      <c r="J51" s="4">
        <v>0</v>
      </c>
      <c r="K51" s="4">
        <v>4.0948790987256434</v>
      </c>
      <c r="L51" s="4">
        <v>2.2324046259446053</v>
      </c>
      <c r="M51" s="4">
        <v>0.69742233864937253</v>
      </c>
      <c r="N51" s="4">
        <v>1.6896158134869321</v>
      </c>
      <c r="O51" s="4">
        <v>0.84648881229543005</v>
      </c>
      <c r="P51" s="4">
        <v>1.3084992797237642</v>
      </c>
      <c r="Q51" s="4">
        <v>0.59263919495471651</v>
      </c>
    </row>
    <row r="52" spans="1:17">
      <c r="B52" s="1">
        <v>75</v>
      </c>
      <c r="C52" s="4">
        <v>1.0023604311545682</v>
      </c>
      <c r="D52" s="4">
        <v>0.81467425593431864</v>
      </c>
      <c r="E52" s="4">
        <v>1.5824759132699573</v>
      </c>
      <c r="F52" s="4">
        <v>2.7793118439561959</v>
      </c>
      <c r="G52" s="4">
        <v>2.8640867045676113</v>
      </c>
      <c r="H52" s="4">
        <v>6.9882858586786982</v>
      </c>
      <c r="I52" s="4">
        <v>2.4087584121216583</v>
      </c>
      <c r="J52" s="4">
        <v>0</v>
      </c>
      <c r="K52" s="4">
        <v>3.655547041661114</v>
      </c>
      <c r="L52" s="4">
        <v>3.5765757242249983</v>
      </c>
      <c r="M52" s="4">
        <v>2.2002446662476243</v>
      </c>
      <c r="N52" s="4">
        <v>3.2812608427774781</v>
      </c>
      <c r="O52" s="4">
        <v>2.8636190830112938</v>
      </c>
      <c r="P52" s="4">
        <v>1.6711247138784877</v>
      </c>
      <c r="Q52" s="4">
        <v>1.6179358720084906</v>
      </c>
    </row>
    <row r="54" spans="1:17">
      <c r="A54" s="1" t="s">
        <v>26</v>
      </c>
    </row>
    <row r="56" spans="1:17">
      <c r="B56" s="1" t="s">
        <v>0</v>
      </c>
      <c r="C56" s="1" t="s">
        <v>1</v>
      </c>
      <c r="D56" s="1" t="s">
        <v>2</v>
      </c>
      <c r="E56" s="1" t="s">
        <v>3</v>
      </c>
      <c r="F56" s="1" t="s">
        <v>4</v>
      </c>
      <c r="G56" s="1" t="s">
        <v>5</v>
      </c>
      <c r="H56" s="1" t="s">
        <v>6</v>
      </c>
      <c r="I56" s="1" t="s">
        <v>7</v>
      </c>
      <c r="J56" s="1" t="s">
        <v>8</v>
      </c>
      <c r="K56" s="1" t="s">
        <v>9</v>
      </c>
      <c r="L56" s="1" t="s">
        <v>10</v>
      </c>
      <c r="M56" s="1" t="s">
        <v>11</v>
      </c>
      <c r="N56" s="1" t="s">
        <v>12</v>
      </c>
      <c r="O56" s="1" t="s">
        <v>13</v>
      </c>
      <c r="P56" s="1" t="s">
        <v>14</v>
      </c>
      <c r="Q56" s="1" t="s">
        <v>15</v>
      </c>
    </row>
    <row r="57" spans="1:17">
      <c r="B57" s="1" t="s">
        <v>16</v>
      </c>
      <c r="C57" s="3">
        <v>-45.795999999999999</v>
      </c>
      <c r="D57" s="3">
        <v>-36.847000000000001</v>
      </c>
      <c r="E57" s="3">
        <v>-29.786000000000001</v>
      </c>
      <c r="F57" s="3">
        <v>-16.585999999999999</v>
      </c>
      <c r="G57" s="3">
        <v>-9.4659999999999993</v>
      </c>
      <c r="H57" s="3">
        <v>-5.234</v>
      </c>
      <c r="I57" s="3">
        <v>-1.5740000000000001</v>
      </c>
      <c r="J57" s="3">
        <v>0</v>
      </c>
      <c r="K57" s="3">
        <v>2.1</v>
      </c>
      <c r="L57" s="3">
        <v>5.75</v>
      </c>
      <c r="M57" s="3">
        <v>9.5440000000000005</v>
      </c>
      <c r="N57" s="3">
        <v>18.228999999999999</v>
      </c>
      <c r="O57" s="3">
        <v>26.890999999999998</v>
      </c>
      <c r="P57" s="3">
        <v>31.82</v>
      </c>
      <c r="Q57" s="3">
        <v>47.710999999999999</v>
      </c>
    </row>
    <row r="58" spans="1:17">
      <c r="B58" s="1">
        <v>0</v>
      </c>
      <c r="C58" s="4">
        <v>0.4235527387299482</v>
      </c>
      <c r="D58" s="4">
        <v>0.12854926128950903</v>
      </c>
      <c r="E58" s="4">
        <v>0.33971127186343203</v>
      </c>
      <c r="F58" s="4">
        <v>0.45909630053650441</v>
      </c>
      <c r="G58" s="4">
        <v>0.43770886534743692</v>
      </c>
      <c r="H58" s="4">
        <v>0.30140707931952082</v>
      </c>
      <c r="I58" s="4">
        <v>0.29604660805549204</v>
      </c>
      <c r="J58" s="4">
        <v>0</v>
      </c>
      <c r="K58" s="4">
        <v>0.53627160861225764</v>
      </c>
      <c r="L58" s="4">
        <v>0.13482854111957698</v>
      </c>
      <c r="M58" s="4">
        <v>0.15663453743480582</v>
      </c>
      <c r="N58" s="4">
        <v>0.30823985378970747</v>
      </c>
      <c r="O58" s="4">
        <v>0.31125133037705549</v>
      </c>
      <c r="P58" s="4">
        <v>0.23394676038198764</v>
      </c>
      <c r="Q58" s="4">
        <v>0.16711046853628139</v>
      </c>
    </row>
    <row r="59" spans="1:17">
      <c r="B59" s="1">
        <v>15</v>
      </c>
      <c r="C59" s="4">
        <v>0.43053301103539043</v>
      </c>
      <c r="D59" s="4">
        <v>0.26225353292245612</v>
      </c>
      <c r="E59" s="4">
        <v>0.47551646109750606</v>
      </c>
      <c r="F59" s="4">
        <v>0.52932614095773922</v>
      </c>
      <c r="G59" s="4">
        <v>0.49047849502730173</v>
      </c>
      <c r="H59" s="4">
        <v>0.32877518170110048</v>
      </c>
      <c r="I59" s="4">
        <v>0.44166170789867432</v>
      </c>
      <c r="J59" s="4">
        <v>0</v>
      </c>
      <c r="K59" s="4">
        <v>0.54610041890589311</v>
      </c>
      <c r="L59" s="4">
        <v>0.37069117224514553</v>
      </c>
      <c r="M59" s="4">
        <v>0.42444834772738821</v>
      </c>
      <c r="N59" s="4">
        <v>0.54700331938721691</v>
      </c>
      <c r="O59" s="4">
        <v>0.42198894618317678</v>
      </c>
      <c r="P59" s="4">
        <v>0.47519020842744519</v>
      </c>
      <c r="Q59" s="4">
        <v>0.57715986146444931</v>
      </c>
    </row>
    <row r="60" spans="1:17">
      <c r="B60" s="1">
        <v>25</v>
      </c>
      <c r="C60" s="4">
        <v>0.37708385705424941</v>
      </c>
      <c r="D60" s="4">
        <v>0.25010081058379008</v>
      </c>
      <c r="E60" s="4">
        <v>0.38189712083926813</v>
      </c>
      <c r="F60" s="4">
        <v>0.49990829671732268</v>
      </c>
      <c r="G60" s="4">
        <v>0.46711493064357362</v>
      </c>
      <c r="H60" s="4">
        <v>0.4754783093741895</v>
      </c>
      <c r="I60" s="4">
        <v>0.55633409414231261</v>
      </c>
      <c r="J60" s="4">
        <v>0</v>
      </c>
      <c r="K60" s="4">
        <v>0.66082259600018822</v>
      </c>
      <c r="L60" s="4">
        <v>0.43983126512779386</v>
      </c>
      <c r="M60" s="4">
        <v>0.51075735376496478</v>
      </c>
      <c r="N60" s="4">
        <v>0.48254749763312382</v>
      </c>
      <c r="O60" s="4">
        <v>0.60804656388777223</v>
      </c>
      <c r="P60" s="4">
        <v>0.3846321052854621</v>
      </c>
      <c r="Q60" s="4">
        <v>0.44523097094904612</v>
      </c>
    </row>
    <row r="61" spans="1:17">
      <c r="B61" s="1">
        <v>35</v>
      </c>
      <c r="C61" s="4">
        <v>0.63081898726683672</v>
      </c>
      <c r="D61" s="4">
        <v>0.48103391797225725</v>
      </c>
      <c r="E61" s="4">
        <v>0.81522949936751532</v>
      </c>
      <c r="F61" s="4">
        <v>1.2646152122392653</v>
      </c>
      <c r="G61" s="4">
        <v>1.1424958728401196</v>
      </c>
      <c r="H61" s="4">
        <v>1.3201546002681375</v>
      </c>
      <c r="I61" s="4">
        <v>1.6615789527950005</v>
      </c>
      <c r="J61" s="4">
        <v>0</v>
      </c>
      <c r="K61" s="4">
        <v>1.7875322145437553</v>
      </c>
      <c r="L61" s="4">
        <v>1.5056007789106798</v>
      </c>
      <c r="M61" s="4">
        <v>1.5061821753888085</v>
      </c>
      <c r="N61" s="4">
        <v>1.0618572426077444</v>
      </c>
      <c r="O61" s="4">
        <v>0.87289514935821322</v>
      </c>
      <c r="P61" s="4">
        <v>0.67885095195932532</v>
      </c>
      <c r="Q61" s="4">
        <v>0.79482700790269722</v>
      </c>
    </row>
    <row r="62" spans="1:17">
      <c r="B62" s="1">
        <v>45</v>
      </c>
      <c r="C62" s="4">
        <v>0.39247537683144873</v>
      </c>
      <c r="D62" s="4">
        <v>0.33487201712944864</v>
      </c>
      <c r="E62" s="4">
        <v>0.78075941854352016</v>
      </c>
      <c r="F62" s="4">
        <v>1.2426598857506244</v>
      </c>
      <c r="G62" s="4">
        <v>1.7442377991782043</v>
      </c>
      <c r="H62" s="4">
        <v>2.2976862613083915</v>
      </c>
      <c r="I62" s="4">
        <v>1.7468262490048978</v>
      </c>
      <c r="J62" s="4">
        <v>0</v>
      </c>
      <c r="K62" s="4">
        <v>2.4295130359335477</v>
      </c>
      <c r="L62" s="4">
        <v>2.365665228027221</v>
      </c>
      <c r="M62" s="4">
        <v>1.9350154945851146</v>
      </c>
      <c r="N62" s="4">
        <v>1.4739534241306926</v>
      </c>
      <c r="O62" s="4">
        <v>1.1031629596140815</v>
      </c>
      <c r="P62" s="4">
        <v>0.81503268219471803</v>
      </c>
      <c r="Q62" s="4">
        <v>0.62747674170468881</v>
      </c>
    </row>
    <row r="63" spans="1:17">
      <c r="B63" s="1">
        <v>60</v>
      </c>
      <c r="C63" s="4">
        <v>0.42381129270986484</v>
      </c>
      <c r="D63" s="4">
        <v>0.45427735429067195</v>
      </c>
      <c r="E63" s="4">
        <v>1.2349666058420763</v>
      </c>
      <c r="F63" s="4">
        <v>2.1481696912004433</v>
      </c>
      <c r="G63" s="4">
        <v>2.7463399042081251</v>
      </c>
      <c r="H63" s="4">
        <v>4.271388056194044</v>
      </c>
      <c r="I63" s="4">
        <v>3.3543416404180779</v>
      </c>
      <c r="J63" s="4">
        <v>0</v>
      </c>
      <c r="K63" s="4">
        <v>4.6314138617069931</v>
      </c>
      <c r="L63" s="4">
        <v>4.4559936691161539</v>
      </c>
      <c r="M63" s="4">
        <v>3.6053734549452892</v>
      </c>
      <c r="N63" s="4">
        <v>2.6044770057505597</v>
      </c>
      <c r="O63" s="4">
        <v>1.4602170336035392</v>
      </c>
      <c r="P63" s="4">
        <v>1.246364920848704</v>
      </c>
      <c r="Q63" s="4">
        <v>1.0195670772699401</v>
      </c>
    </row>
    <row r="65" spans="1:17">
      <c r="A65" s="1" t="s">
        <v>27</v>
      </c>
    </row>
    <row r="67" spans="1:17">
      <c r="B67" s="1" t="s">
        <v>0</v>
      </c>
      <c r="C67" s="1" t="s">
        <v>1</v>
      </c>
      <c r="D67" s="1" t="s">
        <v>2</v>
      </c>
      <c r="E67" s="1" t="s">
        <v>3</v>
      </c>
      <c r="F67" s="1" t="s">
        <v>4</v>
      </c>
      <c r="G67" s="1" t="s">
        <v>5</v>
      </c>
      <c r="H67" s="1" t="s">
        <v>6</v>
      </c>
      <c r="I67" s="1" t="s">
        <v>7</v>
      </c>
      <c r="J67" s="1" t="s">
        <v>8</v>
      </c>
      <c r="K67" s="1" t="s">
        <v>9</v>
      </c>
      <c r="L67" s="1" t="s">
        <v>10</v>
      </c>
      <c r="M67" s="1" t="s">
        <v>11</v>
      </c>
      <c r="N67" s="1" t="s">
        <v>12</v>
      </c>
      <c r="O67" s="1" t="s">
        <v>13</v>
      </c>
      <c r="P67" s="1" t="s">
        <v>14</v>
      </c>
      <c r="Q67" s="1" t="s">
        <v>15</v>
      </c>
    </row>
    <row r="68" spans="1:17">
      <c r="B68" s="1" t="s">
        <v>16</v>
      </c>
      <c r="C68" s="3">
        <v>-45.795999999999999</v>
      </c>
      <c r="D68" s="3">
        <v>-36.847000000000001</v>
      </c>
      <c r="E68" s="3">
        <v>-29.786000000000001</v>
      </c>
      <c r="F68" s="3">
        <v>-16.585999999999999</v>
      </c>
      <c r="G68" s="3">
        <v>-9.4659999999999993</v>
      </c>
      <c r="H68" s="3">
        <v>-5.234</v>
      </c>
      <c r="I68" s="3">
        <v>-1.5740000000000001</v>
      </c>
      <c r="J68" s="3">
        <v>0</v>
      </c>
      <c r="K68" s="3">
        <v>2.1</v>
      </c>
      <c r="L68" s="3">
        <v>5.75</v>
      </c>
      <c r="M68" s="3">
        <v>9.5440000000000005</v>
      </c>
      <c r="N68" s="3">
        <v>18.228999999999999</v>
      </c>
      <c r="O68" s="3">
        <v>26.890999999999998</v>
      </c>
      <c r="P68" s="3">
        <v>31.82</v>
      </c>
      <c r="Q68" s="3">
        <v>47.710999999999999</v>
      </c>
    </row>
    <row r="69" spans="1:17">
      <c r="B69" s="1">
        <v>0</v>
      </c>
      <c r="C69" s="4">
        <v>0.41886786223358352</v>
      </c>
      <c r="D69" s="4">
        <v>0.27231359131927041</v>
      </c>
      <c r="E69" s="4">
        <v>0.43702393555134461</v>
      </c>
      <c r="F69" s="4">
        <v>0.48671191470631353</v>
      </c>
      <c r="G69" s="4">
        <v>0.45549573748464084</v>
      </c>
      <c r="H69" s="4">
        <v>0.33345506978409439</v>
      </c>
      <c r="I69" s="4">
        <v>0.48503743668138088</v>
      </c>
      <c r="J69" s="4">
        <v>0</v>
      </c>
      <c r="K69" s="4">
        <v>0.44032582676903115</v>
      </c>
      <c r="L69" s="4">
        <v>0.32179732773418473</v>
      </c>
      <c r="M69" s="4">
        <v>0.33320357871882073</v>
      </c>
      <c r="N69" s="4">
        <v>0.42544398949708206</v>
      </c>
      <c r="O69" s="4">
        <v>0.36418744747813403</v>
      </c>
      <c r="P69" s="4">
        <v>0.38366985188169422</v>
      </c>
      <c r="Q69" s="4">
        <v>0.42451783599567322</v>
      </c>
    </row>
    <row r="70" spans="1:17">
      <c r="B70" s="1">
        <v>25</v>
      </c>
      <c r="C70" s="4">
        <v>0.56038430246629134</v>
      </c>
      <c r="D70" s="4">
        <v>0.27467575865799698</v>
      </c>
      <c r="E70" s="4">
        <v>0.45649355797894126</v>
      </c>
      <c r="F70" s="4">
        <v>0.55599738999334813</v>
      </c>
      <c r="G70" s="4">
        <v>0.58933575256252302</v>
      </c>
      <c r="H70" s="4">
        <v>0.4796480570460922</v>
      </c>
      <c r="I70" s="4">
        <v>0.78648237114708142</v>
      </c>
      <c r="J70" s="4">
        <v>0</v>
      </c>
      <c r="K70" s="4">
        <v>0.96051495914026919</v>
      </c>
      <c r="L70" s="4">
        <v>0.49044611803862326</v>
      </c>
      <c r="M70" s="4">
        <v>0.50402468642635545</v>
      </c>
      <c r="N70" s="4">
        <v>0.4720261146512762</v>
      </c>
      <c r="O70" s="4">
        <v>0.40854418186540581</v>
      </c>
      <c r="P70" s="4">
        <v>0.4588039454762638</v>
      </c>
      <c r="Q70" s="4">
        <v>0.54115481730730697</v>
      </c>
    </row>
    <row r="71" spans="1:17">
      <c r="B71" s="1">
        <v>35</v>
      </c>
      <c r="C71" s="4">
        <v>0.68320028051566561</v>
      </c>
      <c r="D71" s="4">
        <v>0.51132572992156022</v>
      </c>
      <c r="E71" s="4">
        <v>1.2221908316982342</v>
      </c>
      <c r="F71" s="4">
        <v>2.1596160240929652</v>
      </c>
      <c r="G71" s="4">
        <v>2.5728262827402544</v>
      </c>
      <c r="H71" s="4">
        <v>2.048014896149482</v>
      </c>
      <c r="I71" s="4">
        <v>2.2836046280526006</v>
      </c>
      <c r="J71" s="4">
        <v>0</v>
      </c>
      <c r="K71" s="4">
        <v>2.1913203330789122</v>
      </c>
      <c r="L71" s="4">
        <v>1.8625709200002349</v>
      </c>
      <c r="M71" s="4">
        <v>1.7257504719499508</v>
      </c>
      <c r="N71" s="4">
        <v>1.2220509484886837</v>
      </c>
      <c r="O71" s="4">
        <v>1.1329695709402221</v>
      </c>
      <c r="P71" s="4">
        <v>0.99480759480655068</v>
      </c>
      <c r="Q71" s="4">
        <v>0.88374451434331169</v>
      </c>
    </row>
    <row r="72" spans="1:17">
      <c r="B72" s="1">
        <v>45</v>
      </c>
      <c r="C72" s="4">
        <v>1.3175105831925367</v>
      </c>
      <c r="D72" s="4">
        <v>1.0201077306787827</v>
      </c>
      <c r="E72" s="4">
        <v>2.1792090464014917</v>
      </c>
      <c r="F72" s="4">
        <v>4.1130552950336847</v>
      </c>
      <c r="G72" s="4">
        <v>4.3632808798573457</v>
      </c>
      <c r="H72" s="4">
        <v>4.8649697754403176</v>
      </c>
      <c r="I72" s="4">
        <v>4.8541360835726888</v>
      </c>
      <c r="J72" s="4">
        <v>0</v>
      </c>
      <c r="K72" s="4">
        <v>6.1294604878255798</v>
      </c>
      <c r="L72" s="4">
        <v>4.2683660876510237</v>
      </c>
      <c r="M72" s="4">
        <v>4.5530793427624898</v>
      </c>
      <c r="N72" s="4">
        <v>3.5047872237493016</v>
      </c>
      <c r="O72" s="4">
        <v>2.4236214182927434</v>
      </c>
      <c r="P72" s="4">
        <v>2.3115569575218031</v>
      </c>
      <c r="Q72" s="4">
        <v>1.9379976412944855</v>
      </c>
    </row>
    <row r="73" spans="1:17">
      <c r="B73" s="1">
        <v>53</v>
      </c>
      <c r="C73" s="4">
        <v>0.78613907729225119</v>
      </c>
      <c r="D73" s="4">
        <v>0.59183920859407846</v>
      </c>
      <c r="E73" s="4">
        <v>1.703697950423007</v>
      </c>
      <c r="F73" s="4">
        <v>2.6573590880536515</v>
      </c>
      <c r="G73" s="4">
        <v>3.0459674966995127</v>
      </c>
      <c r="H73" s="4">
        <v>3.1735514251918584</v>
      </c>
      <c r="I73" s="4">
        <v>3.5606732157913066</v>
      </c>
      <c r="J73" s="4">
        <v>0</v>
      </c>
      <c r="K73" s="4">
        <v>4.398767661688165</v>
      </c>
      <c r="L73" s="4">
        <v>2.6780114117385567</v>
      </c>
      <c r="M73" s="4">
        <v>2.6382194331034667</v>
      </c>
      <c r="N73" s="4">
        <v>2.113766694330125</v>
      </c>
      <c r="O73" s="4">
        <v>1.4719139803348888</v>
      </c>
      <c r="P73" s="4">
        <v>1.6857998509750824</v>
      </c>
      <c r="Q73" s="4">
        <v>1.3540810827665577</v>
      </c>
    </row>
    <row r="74" spans="1:17">
      <c r="B74" s="1">
        <v>75</v>
      </c>
      <c r="C74" s="4">
        <v>1.8314689664664416</v>
      </c>
      <c r="D74" s="4">
        <v>1.0232193385290411</v>
      </c>
      <c r="E74" s="4">
        <v>3.3282295239570439</v>
      </c>
      <c r="F74" s="4">
        <v>4.8481519146360244</v>
      </c>
      <c r="G74" s="4">
        <v>6.6039078074828552</v>
      </c>
      <c r="H74" s="4">
        <v>6.4672479931114291</v>
      </c>
      <c r="I74" s="4">
        <v>5.2069740375680382</v>
      </c>
      <c r="J74" s="4">
        <v>0</v>
      </c>
      <c r="K74" s="4">
        <v>9.2740874429725846</v>
      </c>
      <c r="L74" s="4">
        <v>5.0031674647193922</v>
      </c>
      <c r="M74" s="4">
        <v>4.8778395826467333</v>
      </c>
      <c r="N74" s="4">
        <v>4.2147605354183852</v>
      </c>
      <c r="O74" s="4">
        <v>2.4248128358608079</v>
      </c>
      <c r="P74" s="4">
        <v>2.6827191791120528</v>
      </c>
      <c r="Q74" s="4">
        <v>2.643389550646452</v>
      </c>
    </row>
    <row r="76" spans="1:17">
      <c r="A76" s="1" t="s">
        <v>28</v>
      </c>
    </row>
    <row r="78" spans="1:17">
      <c r="B78" s="1" t="s">
        <v>0</v>
      </c>
      <c r="C78" s="1" t="s">
        <v>1</v>
      </c>
      <c r="D78" s="1" t="s">
        <v>2</v>
      </c>
      <c r="E78" s="1" t="s">
        <v>3</v>
      </c>
      <c r="F78" s="1" t="s">
        <v>4</v>
      </c>
      <c r="G78" s="1" t="s">
        <v>5</v>
      </c>
      <c r="H78" s="1" t="s">
        <v>6</v>
      </c>
      <c r="I78" s="1" t="s">
        <v>7</v>
      </c>
      <c r="J78" s="1" t="s">
        <v>8</v>
      </c>
      <c r="K78" s="1" t="s">
        <v>9</v>
      </c>
      <c r="L78" s="1" t="s">
        <v>10</v>
      </c>
      <c r="M78" s="1" t="s">
        <v>11</v>
      </c>
      <c r="N78" s="1" t="s">
        <v>12</v>
      </c>
      <c r="O78" s="1" t="s">
        <v>13</v>
      </c>
      <c r="P78" s="1" t="s">
        <v>14</v>
      </c>
      <c r="Q78" s="1" t="s">
        <v>15</v>
      </c>
    </row>
    <row r="79" spans="1:17">
      <c r="B79" s="1" t="s">
        <v>16</v>
      </c>
      <c r="C79" s="3">
        <v>-45.795999999999999</v>
      </c>
      <c r="D79" s="3">
        <v>-36.847000000000001</v>
      </c>
      <c r="E79" s="3">
        <v>-29.786000000000001</v>
      </c>
      <c r="F79" s="3">
        <v>-16.585999999999999</v>
      </c>
      <c r="G79" s="3">
        <v>-9.4659999999999993</v>
      </c>
      <c r="H79" s="3">
        <v>-5.234</v>
      </c>
      <c r="I79" s="3">
        <v>-1.5740000000000001</v>
      </c>
      <c r="J79" s="3">
        <v>0</v>
      </c>
      <c r="K79" s="3">
        <v>2.1</v>
      </c>
      <c r="L79" s="3">
        <v>5.75</v>
      </c>
      <c r="M79" s="3">
        <v>9.5440000000000005</v>
      </c>
      <c r="N79" s="3">
        <v>18.228999999999999</v>
      </c>
      <c r="O79" s="3">
        <v>26.890999999999998</v>
      </c>
      <c r="P79" s="3">
        <v>31.82</v>
      </c>
      <c r="Q79" s="3">
        <v>47.710999999999999</v>
      </c>
    </row>
    <row r="80" spans="1:17">
      <c r="B80" s="1">
        <v>0</v>
      </c>
      <c r="C80" s="4">
        <v>0.29296427917674056</v>
      </c>
      <c r="D80" s="4">
        <v>0.21310979769235536</v>
      </c>
      <c r="E80" s="4">
        <v>0.45017023689927144</v>
      </c>
      <c r="F80" s="4">
        <v>0.30637613221582882</v>
      </c>
      <c r="G80" s="4">
        <v>0.32412748609099123</v>
      </c>
      <c r="H80" s="4">
        <v>0.26978768786009971</v>
      </c>
      <c r="I80" s="4">
        <v>0.2165636963890509</v>
      </c>
      <c r="J80" s="4">
        <v>0</v>
      </c>
      <c r="K80" s="4">
        <v>0.24878478983486171</v>
      </c>
      <c r="L80" s="4">
        <v>0.34515980827039172</v>
      </c>
      <c r="M80" s="4">
        <v>0.27060346013778963</v>
      </c>
      <c r="N80" s="4">
        <v>0.34995815901044475</v>
      </c>
      <c r="O80" s="4">
        <v>0.31701518733590373</v>
      </c>
      <c r="P80" s="4">
        <v>0.37715438835395254</v>
      </c>
      <c r="Q80" s="4">
        <v>0.41103356171161148</v>
      </c>
    </row>
    <row r="81" spans="1:17">
      <c r="B81" s="1">
        <v>25</v>
      </c>
      <c r="C81" s="4">
        <v>0.47506702033872844</v>
      </c>
      <c r="D81" s="4">
        <v>0.28440642366064717</v>
      </c>
      <c r="E81" s="4">
        <v>0.6729854236983972</v>
      </c>
      <c r="F81" s="4">
        <v>0.54748529983458583</v>
      </c>
      <c r="G81" s="4">
        <v>0.52989633187037843</v>
      </c>
      <c r="H81" s="4">
        <v>0.5231554302271828</v>
      </c>
      <c r="I81" s="4">
        <v>0.53868698636392132</v>
      </c>
      <c r="J81" s="4">
        <v>0</v>
      </c>
      <c r="K81" s="4">
        <v>0.58087442133817668</v>
      </c>
      <c r="L81" s="4">
        <v>0.81363561307332499</v>
      </c>
      <c r="M81" s="4">
        <v>0.61237551789612188</v>
      </c>
      <c r="N81" s="4">
        <v>0.60386740226784497</v>
      </c>
      <c r="O81" s="4">
        <v>0.55744094194177596</v>
      </c>
      <c r="P81" s="4">
        <v>0.60374021876648598</v>
      </c>
      <c r="Q81" s="4">
        <v>0.69962079155139112</v>
      </c>
    </row>
    <row r="82" spans="1:17">
      <c r="B82" s="1">
        <v>35</v>
      </c>
      <c r="C82" s="4">
        <v>0.70841505654845205</v>
      </c>
      <c r="D82" s="4">
        <v>0.50850321341989324</v>
      </c>
      <c r="E82" s="4">
        <v>0.93015023376309458</v>
      </c>
      <c r="F82" s="4">
        <v>1.208627091248575</v>
      </c>
      <c r="G82" s="4">
        <v>0.94801379781106454</v>
      </c>
      <c r="H82" s="4">
        <v>1.3296820800439519</v>
      </c>
      <c r="I82" s="4">
        <v>1.2545805795019076</v>
      </c>
      <c r="J82" s="4">
        <v>0</v>
      </c>
      <c r="K82" s="4">
        <v>1.6064169849751231</v>
      </c>
      <c r="L82" s="4">
        <v>1.5925817265910334</v>
      </c>
      <c r="M82" s="4">
        <v>1.6427437068838211</v>
      </c>
      <c r="N82" s="4">
        <v>1.2466283017567779</v>
      </c>
      <c r="O82" s="4">
        <v>0.94664947826007606</v>
      </c>
      <c r="P82" s="4">
        <v>1.2876392409414028</v>
      </c>
      <c r="Q82" s="4">
        <v>1.0415012230775944</v>
      </c>
    </row>
    <row r="83" spans="1:17">
      <c r="B83" s="1">
        <v>45</v>
      </c>
      <c r="C83" s="4">
        <v>0.28374599285075153</v>
      </c>
      <c r="D83" s="4">
        <v>0.19360396428690752</v>
      </c>
      <c r="E83" s="4">
        <v>0.55995498680556921</v>
      </c>
      <c r="F83" s="4">
        <v>0.79278797951159841</v>
      </c>
      <c r="G83" s="4">
        <v>0.9244738789327327</v>
      </c>
      <c r="H83" s="4">
        <v>1.0119937763475211</v>
      </c>
      <c r="I83" s="4">
        <v>1.1208163046453699</v>
      </c>
      <c r="J83" s="4">
        <v>0</v>
      </c>
      <c r="K83" s="4">
        <v>1.2172146704465459</v>
      </c>
      <c r="L83" s="4">
        <v>0.94210279935543129</v>
      </c>
      <c r="M83" s="4">
        <v>0.88958302899297659</v>
      </c>
      <c r="N83" s="4">
        <v>0.68042299989152055</v>
      </c>
      <c r="O83" s="4">
        <v>0.41662427495067711</v>
      </c>
      <c r="P83" s="4">
        <v>0.67753903593359333</v>
      </c>
      <c r="Q83" s="4">
        <v>0.50830510879813651</v>
      </c>
    </row>
    <row r="84" spans="1:17">
      <c r="B84" s="1">
        <v>60</v>
      </c>
      <c r="C84" s="4">
        <v>0.44667575643555119</v>
      </c>
      <c r="D84" s="4">
        <v>0.31447302801152355</v>
      </c>
      <c r="E84" s="4">
        <v>0.8456612154303963</v>
      </c>
      <c r="F84" s="4">
        <v>1.4772569897120258</v>
      </c>
      <c r="G84" s="4">
        <v>1.7694786753607912</v>
      </c>
      <c r="H84" s="4">
        <v>2.2185960458135345</v>
      </c>
      <c r="I84" s="4">
        <v>1.9189022049806517</v>
      </c>
      <c r="J84" s="4">
        <v>0</v>
      </c>
      <c r="K84" s="4">
        <v>2.3593376747632</v>
      </c>
      <c r="L84" s="4">
        <v>2.004922786646425</v>
      </c>
      <c r="M84" s="4">
        <v>2.574559989029511</v>
      </c>
      <c r="N84" s="4">
        <v>1.6634235583376211</v>
      </c>
      <c r="O84" s="4">
        <v>0.91253112903916578</v>
      </c>
      <c r="P84" s="4">
        <v>1.4401700926120486</v>
      </c>
      <c r="Q84" s="4">
        <v>0.77711154409904704</v>
      </c>
    </row>
    <row r="85" spans="1:17">
      <c r="B85" s="1">
        <v>75</v>
      </c>
      <c r="C85" s="4">
        <v>0.72719441257162276</v>
      </c>
      <c r="D85" s="4">
        <v>0.55366898860166835</v>
      </c>
      <c r="E85" s="4">
        <v>2.0860543445471196</v>
      </c>
      <c r="F85" s="4">
        <v>2.5798082971099228</v>
      </c>
      <c r="G85" s="4">
        <v>3.0986048068289378</v>
      </c>
      <c r="H85" s="4">
        <v>3.8747740310670333</v>
      </c>
      <c r="I85" s="4">
        <v>3.2682561347119292</v>
      </c>
      <c r="J85" s="4">
        <v>0</v>
      </c>
      <c r="K85" s="4">
        <v>4.3241234206414427</v>
      </c>
      <c r="L85" s="4">
        <v>3.9417008243552778</v>
      </c>
      <c r="M85" s="4">
        <v>4.4459885237865553</v>
      </c>
      <c r="N85" s="4">
        <v>2.7729322926028699</v>
      </c>
      <c r="O85" s="4">
        <v>1.648925688317763</v>
      </c>
      <c r="P85" s="4">
        <v>2.1776263966695319</v>
      </c>
      <c r="Q85" s="4">
        <v>1.6502902093909395</v>
      </c>
    </row>
    <row r="87" spans="1:17">
      <c r="A87" s="1" t="s">
        <v>29</v>
      </c>
    </row>
    <row r="89" spans="1:17">
      <c r="B89" s="1" t="s">
        <v>0</v>
      </c>
      <c r="C89" s="1" t="s">
        <v>1</v>
      </c>
      <c r="D89" s="1" t="s">
        <v>2</v>
      </c>
      <c r="E89" s="1" t="s">
        <v>3</v>
      </c>
      <c r="F89" s="1" t="s">
        <v>4</v>
      </c>
      <c r="G89" s="1" t="s">
        <v>5</v>
      </c>
      <c r="H89" s="1" t="s">
        <v>6</v>
      </c>
      <c r="I89" s="1" t="s">
        <v>7</v>
      </c>
      <c r="J89" s="1" t="s">
        <v>8</v>
      </c>
      <c r="K89" s="1" t="s">
        <v>9</v>
      </c>
      <c r="L89" s="1" t="s">
        <v>10</v>
      </c>
      <c r="M89" s="1" t="s">
        <v>11</v>
      </c>
      <c r="N89" s="1" t="s">
        <v>12</v>
      </c>
      <c r="O89" s="1" t="s">
        <v>13</v>
      </c>
      <c r="P89" s="1" t="s">
        <v>14</v>
      </c>
      <c r="Q89" s="1" t="s">
        <v>15</v>
      </c>
    </row>
    <row r="90" spans="1:17">
      <c r="B90" s="1" t="s">
        <v>16</v>
      </c>
      <c r="C90" s="3">
        <v>-45.795999999999999</v>
      </c>
      <c r="D90" s="3">
        <v>-36.847000000000001</v>
      </c>
      <c r="E90" s="3">
        <v>-29.786000000000001</v>
      </c>
      <c r="F90" s="3">
        <v>-16.585999999999999</v>
      </c>
      <c r="G90" s="3">
        <v>-9.4659999999999993</v>
      </c>
      <c r="H90" s="3">
        <v>-5.234</v>
      </c>
      <c r="I90" s="3">
        <v>-1.5740000000000001</v>
      </c>
      <c r="J90" s="3">
        <v>0</v>
      </c>
      <c r="K90" s="3">
        <v>2.1</v>
      </c>
      <c r="L90" s="3">
        <v>5.75</v>
      </c>
      <c r="M90" s="3">
        <v>9.5440000000000005</v>
      </c>
      <c r="N90" s="3">
        <v>18.228999999999999</v>
      </c>
      <c r="O90" s="3">
        <v>26.890999999999998</v>
      </c>
      <c r="P90" s="3">
        <v>31.82</v>
      </c>
      <c r="Q90" s="3">
        <v>47.710999999999999</v>
      </c>
    </row>
    <row r="91" spans="1:17">
      <c r="B91" s="1">
        <v>0</v>
      </c>
      <c r="C91" s="4">
        <v>0.37901432528542572</v>
      </c>
      <c r="D91" s="4">
        <v>0.13950545116154373</v>
      </c>
      <c r="E91" s="4">
        <v>0.29684876959118967</v>
      </c>
      <c r="F91" s="4">
        <v>0.34318081657474336</v>
      </c>
      <c r="G91" s="4">
        <v>0.32635726811370097</v>
      </c>
      <c r="H91" s="4">
        <v>0.30850624057069803</v>
      </c>
      <c r="I91" s="4">
        <v>0.2052329935129501</v>
      </c>
      <c r="J91" s="4">
        <v>0</v>
      </c>
      <c r="K91" s="4">
        <v>0.2990933588519894</v>
      </c>
      <c r="L91" s="4">
        <v>0.47382407896842266</v>
      </c>
      <c r="M91" s="4">
        <v>0.29995336645947746</v>
      </c>
      <c r="N91" s="4">
        <v>0.40713485047253922</v>
      </c>
      <c r="O91" s="4">
        <v>0.32266610956910352</v>
      </c>
      <c r="P91" s="4">
        <v>0.40603565988348461</v>
      </c>
      <c r="Q91" s="4">
        <v>0.47439924349611007</v>
      </c>
    </row>
    <row r="92" spans="1:17">
      <c r="B92" s="1">
        <v>25</v>
      </c>
      <c r="C92" s="4">
        <v>0.53153107091214846</v>
      </c>
      <c r="D92" s="4">
        <v>0.20525376964114239</v>
      </c>
      <c r="E92" s="4">
        <v>0.41356613156379968</v>
      </c>
      <c r="F92" s="4">
        <v>0.48296730028292661</v>
      </c>
      <c r="G92" s="4">
        <v>0.44578971950147783</v>
      </c>
      <c r="H92" s="4">
        <v>0.49639727678299467</v>
      </c>
      <c r="I92" s="4">
        <v>0.40347781812004874</v>
      </c>
      <c r="J92" s="4">
        <v>0</v>
      </c>
      <c r="K92" s="4">
        <v>0.54143770079870002</v>
      </c>
      <c r="L92" s="4">
        <v>0.91153544610799364</v>
      </c>
      <c r="M92" s="4">
        <v>0.49352100319415387</v>
      </c>
      <c r="N92" s="4">
        <v>0.5943605426704005</v>
      </c>
      <c r="O92" s="4">
        <v>0.41858124242229927</v>
      </c>
      <c r="P92" s="4">
        <v>0.54242884296306626</v>
      </c>
      <c r="Q92" s="4">
        <v>0.83787320835703039</v>
      </c>
    </row>
    <row r="93" spans="1:17">
      <c r="B93" s="1">
        <v>35</v>
      </c>
      <c r="C93" s="4">
        <v>0.37348874694347017</v>
      </c>
      <c r="D93" s="4">
        <v>0.19990946420964428</v>
      </c>
      <c r="E93" s="4">
        <v>0.4373159117101062</v>
      </c>
      <c r="F93" s="4">
        <v>0.65305687571477722</v>
      </c>
      <c r="G93" s="4">
        <v>0.66514705827560694</v>
      </c>
      <c r="H93" s="4">
        <v>0.86186738655101203</v>
      </c>
      <c r="I93" s="4">
        <v>0.74736507096735194</v>
      </c>
      <c r="J93" s="4">
        <v>0</v>
      </c>
      <c r="K93" s="4">
        <v>1.0395187297094428</v>
      </c>
      <c r="L93" s="4">
        <v>1.3664617399324921</v>
      </c>
      <c r="M93" s="4">
        <v>0.90237475171595738</v>
      </c>
      <c r="N93" s="4">
        <v>0.72771489952929491</v>
      </c>
      <c r="O93" s="4">
        <v>0.53856012138123055</v>
      </c>
      <c r="P93" s="4">
        <v>0.62355150545885418</v>
      </c>
      <c r="Q93" s="4">
        <v>0.5620114820439952</v>
      </c>
    </row>
    <row r="94" spans="1:17">
      <c r="B94" s="1">
        <v>45</v>
      </c>
      <c r="C94" s="4">
        <v>0.40558168412848544</v>
      </c>
      <c r="D94" s="4">
        <v>0.17382060875926411</v>
      </c>
      <c r="E94" s="4">
        <v>0.60617951951066662</v>
      </c>
      <c r="F94" s="4">
        <v>0.9551479964746783</v>
      </c>
      <c r="G94" s="4">
        <v>1.0389026437370579</v>
      </c>
      <c r="H94" s="4">
        <v>1.5093819895076557</v>
      </c>
      <c r="I94" s="4">
        <v>1.2781515408494715</v>
      </c>
      <c r="J94" s="4">
        <v>0</v>
      </c>
      <c r="K94" s="4">
        <v>1.7236018639445305</v>
      </c>
      <c r="L94" s="4">
        <v>1.5874049214693775</v>
      </c>
      <c r="M94" s="4">
        <v>1.2970995139587007</v>
      </c>
      <c r="N94" s="4">
        <v>1.0226526373335041</v>
      </c>
      <c r="O94" s="4">
        <v>0.64177337610662111</v>
      </c>
      <c r="P94" s="4">
        <v>0.81254803689984889</v>
      </c>
      <c r="Q94" s="4">
        <v>0.73819131307250629</v>
      </c>
    </row>
    <row r="95" spans="1:17">
      <c r="B95" s="1">
        <v>60</v>
      </c>
      <c r="C95" s="4">
        <v>0.69121061183776666</v>
      </c>
      <c r="D95" s="4">
        <v>0.30664341397604261</v>
      </c>
      <c r="E95" s="4">
        <v>1.2324554600029591</v>
      </c>
      <c r="F95" s="4">
        <v>1.8982133730044251</v>
      </c>
      <c r="G95" s="4">
        <v>2.4283549015735231</v>
      </c>
      <c r="H95" s="4">
        <v>3.5851570626702784</v>
      </c>
      <c r="I95" s="4">
        <v>2.7076596287166028</v>
      </c>
      <c r="J95" s="4">
        <v>0</v>
      </c>
      <c r="K95" s="4">
        <v>4.0397619460949219</v>
      </c>
      <c r="L95" s="4">
        <v>3.3912146858191132</v>
      </c>
      <c r="M95" s="4">
        <v>2.7966558342654575</v>
      </c>
      <c r="N95" s="4">
        <v>2.1392629560002736</v>
      </c>
      <c r="O95" s="4">
        <v>1.1348030711738781</v>
      </c>
      <c r="P95" s="4">
        <v>1.4975226617985999</v>
      </c>
      <c r="Q95" s="4">
        <v>1.3290609510263405</v>
      </c>
    </row>
    <row r="96" spans="1:17">
      <c r="B96" s="1">
        <v>75</v>
      </c>
      <c r="C96" s="4">
        <v>1.1816526656101189</v>
      </c>
      <c r="D96" s="4">
        <v>0.52764895875703677</v>
      </c>
      <c r="E96" s="4">
        <v>2.2835487643867838</v>
      </c>
      <c r="F96" s="4">
        <v>3.8840441995456447</v>
      </c>
      <c r="G96" s="4">
        <v>4.9261680303265392</v>
      </c>
      <c r="H96" s="4">
        <v>7.4484599849355195</v>
      </c>
      <c r="I96" s="4">
        <v>5.389347338891489</v>
      </c>
      <c r="J96" s="4">
        <v>0</v>
      </c>
      <c r="K96" s="4">
        <v>7.1344522014472664</v>
      </c>
      <c r="L96" s="4">
        <v>5.7989732217041103</v>
      </c>
      <c r="M96" s="4">
        <v>5.7401341897602567</v>
      </c>
      <c r="N96" s="4">
        <v>4.0918964867856866</v>
      </c>
      <c r="O96" s="4">
        <v>2.2079620706189087</v>
      </c>
      <c r="P96" s="4">
        <v>3.0385569619565991</v>
      </c>
      <c r="Q96" s="4">
        <v>2.1610806411010262</v>
      </c>
    </row>
    <row r="98" spans="1:17">
      <c r="A98" s="1" t="s">
        <v>17</v>
      </c>
    </row>
    <row r="100" spans="1:17">
      <c r="B100" s="1" t="s">
        <v>0</v>
      </c>
      <c r="C100" s="1" t="s">
        <v>1</v>
      </c>
      <c r="D100" s="1" t="s">
        <v>2</v>
      </c>
      <c r="E100" s="1" t="s">
        <v>3</v>
      </c>
      <c r="F100" s="1" t="s">
        <v>4</v>
      </c>
      <c r="G100" s="1" t="s">
        <v>5</v>
      </c>
      <c r="H100" s="1" t="s">
        <v>6</v>
      </c>
      <c r="I100" s="1" t="s">
        <v>7</v>
      </c>
      <c r="J100" s="1" t="s">
        <v>8</v>
      </c>
      <c r="K100" s="1" t="s">
        <v>9</v>
      </c>
      <c r="L100" s="1" t="s">
        <v>10</v>
      </c>
      <c r="M100" s="1" t="s">
        <v>11</v>
      </c>
      <c r="N100" s="1" t="s">
        <v>12</v>
      </c>
      <c r="O100" s="1" t="s">
        <v>13</v>
      </c>
      <c r="P100" s="1" t="s">
        <v>14</v>
      </c>
      <c r="Q100" s="1" t="s">
        <v>15</v>
      </c>
    </row>
    <row r="101" spans="1:17">
      <c r="B101" s="1" t="s">
        <v>16</v>
      </c>
      <c r="C101" s="3">
        <v>-45.795999999999999</v>
      </c>
      <c r="D101" s="3">
        <v>-36.847000000000001</v>
      </c>
      <c r="E101" s="3">
        <v>-29.786000000000001</v>
      </c>
      <c r="F101" s="3">
        <v>-16.585999999999999</v>
      </c>
      <c r="G101" s="3">
        <v>-9.4659999999999993</v>
      </c>
      <c r="H101" s="3">
        <v>-5.234</v>
      </c>
      <c r="I101" s="3">
        <v>-1.5740000000000001</v>
      </c>
      <c r="J101" s="3">
        <v>0</v>
      </c>
      <c r="K101" s="3">
        <v>2.1</v>
      </c>
      <c r="L101" s="3">
        <v>5.75</v>
      </c>
      <c r="M101" s="3">
        <v>9.5440000000000005</v>
      </c>
      <c r="N101" s="3">
        <v>18.228999999999999</v>
      </c>
      <c r="O101" s="3">
        <v>26.890999999999998</v>
      </c>
      <c r="P101" s="3">
        <v>31.82</v>
      </c>
      <c r="Q101" s="3">
        <v>47.710999999999999</v>
      </c>
    </row>
    <row r="102" spans="1:17">
      <c r="B102" s="1">
        <v>0</v>
      </c>
      <c r="C102" s="4">
        <f>AVERAGE(C5,C14,C25,C36,C47,C58,C69,C80,C91)</f>
        <v>0.35064062248383343</v>
      </c>
      <c r="D102" s="4">
        <f t="shared" ref="D102:Q102" si="0">AVERAGE(D5,D14,D25,D36,D47,D58,D69,D80,D91)</f>
        <v>0.22968100949098633</v>
      </c>
      <c r="E102" s="4">
        <f t="shared" si="0"/>
        <v>0.43228204255895686</v>
      </c>
      <c r="F102" s="4">
        <f t="shared" si="0"/>
        <v>0.42867414886739347</v>
      </c>
      <c r="G102" s="4">
        <f t="shared" si="0"/>
        <v>0.4146668456557811</v>
      </c>
      <c r="H102" s="4">
        <f t="shared" si="0"/>
        <v>0.45093749968060937</v>
      </c>
      <c r="I102" s="4">
        <f t="shared" si="0"/>
        <v>0.32353035775071831</v>
      </c>
      <c r="J102" s="4">
        <f t="shared" si="0"/>
        <v>0</v>
      </c>
      <c r="K102" s="4">
        <f t="shared" si="0"/>
        <v>0.4319823312565878</v>
      </c>
      <c r="L102" s="4">
        <f t="shared" si="0"/>
        <v>0.40381265297301711</v>
      </c>
      <c r="M102" s="4">
        <f t="shared" si="0"/>
        <v>0.27423598908105074</v>
      </c>
      <c r="N102" s="4">
        <f t="shared" si="0"/>
        <v>0.40570790707608445</v>
      </c>
      <c r="O102" s="4">
        <f t="shared" si="0"/>
        <v>0.40021441791954515</v>
      </c>
      <c r="P102" s="4">
        <f t="shared" si="0"/>
        <v>0.48853724970882062</v>
      </c>
      <c r="Q102" s="4">
        <f t="shared" si="0"/>
        <v>0.4555439056138193</v>
      </c>
    </row>
    <row r="103" spans="1:17">
      <c r="B103" s="1">
        <v>15</v>
      </c>
      <c r="C103" s="4">
        <f>AVERAGE(C6,C15,C59)</f>
        <v>0.37568390341294777</v>
      </c>
      <c r="D103" s="4">
        <f t="shared" ref="D103:Q103" si="1">AVERAGE(D6,D15,D59)</f>
        <v>0.29832469798856376</v>
      </c>
      <c r="E103" s="4">
        <f t="shared" si="1"/>
        <v>0.55525535350700006</v>
      </c>
      <c r="F103" s="4">
        <f t="shared" si="1"/>
        <v>0.5403472599689656</v>
      </c>
      <c r="G103" s="4">
        <f t="shared" si="1"/>
        <v>0.46412050969302027</v>
      </c>
      <c r="H103" s="4">
        <f t="shared" si="1"/>
        <v>0.51821920361672802</v>
      </c>
      <c r="I103" s="4">
        <f t="shared" si="1"/>
        <v>0.4484085338266392</v>
      </c>
      <c r="J103" s="4">
        <f t="shared" si="1"/>
        <v>0</v>
      </c>
      <c r="K103" s="4">
        <f t="shared" si="1"/>
        <v>0.59921332310048814</v>
      </c>
      <c r="L103" s="4">
        <f t="shared" si="1"/>
        <v>0.62738598848800986</v>
      </c>
      <c r="M103" s="4">
        <f t="shared" si="1"/>
        <v>0.51000267607401584</v>
      </c>
      <c r="N103" s="4">
        <f t="shared" si="1"/>
        <v>0.58678288632508835</v>
      </c>
      <c r="O103" s="4">
        <f t="shared" si="1"/>
        <v>0.51181872456455946</v>
      </c>
      <c r="P103" s="4">
        <f t="shared" si="1"/>
        <v>0.51297033459664299</v>
      </c>
      <c r="Q103" s="4">
        <f t="shared" si="1"/>
        <v>0.77111842221104132</v>
      </c>
    </row>
    <row r="104" spans="1:17">
      <c r="B104" s="1">
        <v>20</v>
      </c>
      <c r="C104" s="4">
        <f>AVERAGE(C26,C37,C48)</f>
        <v>0.49481953662621275</v>
      </c>
      <c r="D104" s="4">
        <f t="shared" ref="D104:Q104" si="2">AVERAGE(D26,D37,D48)</f>
        <v>0.36175410990203477</v>
      </c>
      <c r="E104" s="4">
        <f t="shared" si="2"/>
        <v>0.51206583847200027</v>
      </c>
      <c r="F104" s="4">
        <f t="shared" si="2"/>
        <v>0.52863617497887261</v>
      </c>
      <c r="G104" s="4">
        <f t="shared" si="2"/>
        <v>0.66565903571256502</v>
      </c>
      <c r="H104" s="4">
        <f t="shared" si="2"/>
        <v>0.56871855108209057</v>
      </c>
      <c r="I104" s="4">
        <f t="shared" si="2"/>
        <v>0.50921111028360799</v>
      </c>
      <c r="J104" s="4">
        <f t="shared" si="2"/>
        <v>0</v>
      </c>
      <c r="K104" s="4">
        <f t="shared" si="2"/>
        <v>0.76757468270626594</v>
      </c>
      <c r="L104" s="4">
        <f t="shared" si="2"/>
        <v>0.50698323108999521</v>
      </c>
      <c r="M104" s="4">
        <f t="shared" si="2"/>
        <v>0.34405254735597696</v>
      </c>
      <c r="N104" s="4">
        <f t="shared" si="2"/>
        <v>0.49156890755998411</v>
      </c>
      <c r="O104" s="4">
        <f t="shared" si="2"/>
        <v>0.38328133160646577</v>
      </c>
      <c r="P104" s="4">
        <f t="shared" si="2"/>
        <v>0.50553685875839005</v>
      </c>
      <c r="Q104" s="4">
        <f t="shared" si="2"/>
        <v>0.56002300522501391</v>
      </c>
    </row>
    <row r="105" spans="1:17">
      <c r="B105" s="1">
        <v>25</v>
      </c>
      <c r="C105" s="4">
        <f>AVERAGE(C16,C60,C70,C81,C92)</f>
        <v>0.48698320218855018</v>
      </c>
      <c r="D105" s="4">
        <f t="shared" ref="D105:Q105" si="3">AVERAGE(D16,D60,D70,D81,D92)</f>
        <v>0.29051067259919761</v>
      </c>
      <c r="E105" s="4">
        <f t="shared" si="3"/>
        <v>0.53571642344783499</v>
      </c>
      <c r="F105" s="4">
        <f t="shared" si="3"/>
        <v>0.56361086444200792</v>
      </c>
      <c r="G105" s="4">
        <f t="shared" si="3"/>
        <v>0.55215345434109164</v>
      </c>
      <c r="H105" s="4">
        <f t="shared" si="3"/>
        <v>0.56519097718030997</v>
      </c>
      <c r="I105" s="4">
        <f t="shared" si="3"/>
        <v>0.60117934745933943</v>
      </c>
      <c r="J105" s="4">
        <f t="shared" si="3"/>
        <v>0</v>
      </c>
      <c r="K105" s="4">
        <f t="shared" si="3"/>
        <v>0.70637080707584698</v>
      </c>
      <c r="L105" s="4">
        <f t="shared" si="3"/>
        <v>0.8652419242303141</v>
      </c>
      <c r="M105" s="4">
        <f t="shared" si="3"/>
        <v>0.56815963809635317</v>
      </c>
      <c r="N105" s="4">
        <f t="shared" si="3"/>
        <v>0.62843613278642907</v>
      </c>
      <c r="O105" s="4">
        <f t="shared" si="3"/>
        <v>0.64563342678608682</v>
      </c>
      <c r="P105" s="4">
        <f t="shared" si="3"/>
        <v>0.54734220218917129</v>
      </c>
      <c r="Q105" s="4">
        <f t="shared" si="3"/>
        <v>0.68951436380196918</v>
      </c>
    </row>
    <row r="106" spans="1:17">
      <c r="B106" s="1">
        <v>30</v>
      </c>
      <c r="C106" s="4">
        <f>AVERAGE(C27,C38,C49)</f>
        <v>0.47787153161254459</v>
      </c>
      <c r="D106" s="4">
        <f t="shared" ref="D106:Q106" si="4">AVERAGE(D27,D38,D49)</f>
        <v>0.41362657601238823</v>
      </c>
      <c r="E106" s="4">
        <f t="shared" si="4"/>
        <v>0.73894437447059202</v>
      </c>
      <c r="F106" s="4">
        <f t="shared" si="4"/>
        <v>0.78422013067376695</v>
      </c>
      <c r="G106" s="4">
        <f t="shared" si="4"/>
        <v>1.0889459900469247</v>
      </c>
      <c r="H106" s="4">
        <f t="shared" si="4"/>
        <v>1.398882541832404</v>
      </c>
      <c r="I106" s="4">
        <f t="shared" si="4"/>
        <v>1.1072426975292131</v>
      </c>
      <c r="J106" s="4">
        <f t="shared" si="4"/>
        <v>0</v>
      </c>
      <c r="K106" s="4">
        <f t="shared" si="4"/>
        <v>1.7608705610129707</v>
      </c>
      <c r="L106" s="4">
        <f t="shared" si="4"/>
        <v>1.2449395467251636</v>
      </c>
      <c r="M106" s="4">
        <f t="shared" si="4"/>
        <v>0.92407684655556732</v>
      </c>
      <c r="N106" s="4">
        <f t="shared" si="4"/>
        <v>0.84887331618031825</v>
      </c>
      <c r="O106" s="4">
        <f t="shared" si="4"/>
        <v>0.65428319522977729</v>
      </c>
      <c r="P106" s="4">
        <f t="shared" si="4"/>
        <v>0.63827718132191524</v>
      </c>
      <c r="Q106" s="4">
        <f t="shared" si="4"/>
        <v>0.63205506598152705</v>
      </c>
    </row>
    <row r="107" spans="1:17">
      <c r="B107" s="1">
        <v>35</v>
      </c>
      <c r="C107" s="4">
        <f>AVERAGE(C17,C61,C71,C82,C93)</f>
        <v>0.49607458891350553</v>
      </c>
      <c r="D107" s="4">
        <f t="shared" ref="D107:Q107" si="5">AVERAGE(D17,D61,D71,D82,D93)</f>
        <v>0.35593950700606447</v>
      </c>
      <c r="E107" s="4">
        <f t="shared" si="5"/>
        <v>0.72006276928881741</v>
      </c>
      <c r="F107" s="4">
        <f t="shared" si="5"/>
        <v>1.1031516465186268</v>
      </c>
      <c r="G107" s="4">
        <f t="shared" si="5"/>
        <v>1.1154203752211715</v>
      </c>
      <c r="H107" s="4">
        <f t="shared" si="5"/>
        <v>1.2018601113569605</v>
      </c>
      <c r="I107" s="4">
        <f t="shared" si="5"/>
        <v>1.2617952834659758</v>
      </c>
      <c r="J107" s="4">
        <f t="shared" si="5"/>
        <v>0</v>
      </c>
      <c r="K107" s="4">
        <f t="shared" si="5"/>
        <v>1.4047627243835632</v>
      </c>
      <c r="L107" s="4">
        <f t="shared" si="5"/>
        <v>1.3533060316344685</v>
      </c>
      <c r="M107" s="4">
        <f t="shared" si="5"/>
        <v>1.2280018603556351</v>
      </c>
      <c r="N107" s="4">
        <f t="shared" si="5"/>
        <v>0.90497123889654729</v>
      </c>
      <c r="O107" s="4">
        <f t="shared" si="5"/>
        <v>0.73498193599514361</v>
      </c>
      <c r="P107" s="4">
        <f t="shared" si="5"/>
        <v>0.75762132047226927</v>
      </c>
      <c r="Q107" s="4">
        <f t="shared" si="5"/>
        <v>0.69514902294825431</v>
      </c>
    </row>
    <row r="108" spans="1:17">
      <c r="B108" s="1">
        <v>40</v>
      </c>
      <c r="C108" s="4">
        <f>AVERAGE(C28,C39,C50)</f>
        <v>0.33919080559703252</v>
      </c>
      <c r="D108" s="4">
        <f t="shared" ref="D108:Q108" si="6">AVERAGE(D28,D39,D50)</f>
        <v>0.29291837117558944</v>
      </c>
      <c r="E108" s="4">
        <f t="shared" si="6"/>
        <v>0.86655762474189535</v>
      </c>
      <c r="F108" s="4">
        <f t="shared" si="6"/>
        <v>0.99667706274473022</v>
      </c>
      <c r="G108" s="4">
        <f t="shared" si="6"/>
        <v>1.2411734769966207</v>
      </c>
      <c r="H108" s="4">
        <f t="shared" si="6"/>
        <v>1.6734343900626121</v>
      </c>
      <c r="I108" s="4">
        <f t="shared" si="6"/>
        <v>0.97721617471341282</v>
      </c>
      <c r="J108" s="4">
        <f t="shared" si="6"/>
        <v>0</v>
      </c>
      <c r="K108" s="4">
        <f t="shared" si="6"/>
        <v>2.3160276085140383</v>
      </c>
      <c r="L108" s="4">
        <f t="shared" si="6"/>
        <v>1.4346187149338323</v>
      </c>
      <c r="M108" s="4">
        <f t="shared" si="6"/>
        <v>1.0602707096018398</v>
      </c>
      <c r="N108" s="4">
        <f t="shared" si="6"/>
        <v>0.93288479994200246</v>
      </c>
      <c r="O108" s="4">
        <f t="shared" si="6"/>
        <v>0.6868087046086796</v>
      </c>
      <c r="P108" s="4">
        <f t="shared" si="6"/>
        <v>0.60298473331720082</v>
      </c>
      <c r="Q108" s="4">
        <f t="shared" si="6"/>
        <v>0.54949431584767183</v>
      </c>
    </row>
    <row r="109" spans="1:17">
      <c r="B109" s="1">
        <v>45</v>
      </c>
      <c r="C109" s="4">
        <f>AVERAGE(C7,C18,C62,C72,C83,C94)</f>
        <v>0.50245178591103301</v>
      </c>
      <c r="D109" s="4">
        <f t="shared" ref="D109:Q109" si="7">AVERAGE(D7,D18,D62,D72,D83,D94)</f>
        <v>0.37588084855884124</v>
      </c>
      <c r="E109" s="4">
        <f t="shared" si="7"/>
        <v>0.98508503874441111</v>
      </c>
      <c r="F109" s="4">
        <f t="shared" si="7"/>
        <v>1.668178367477952</v>
      </c>
      <c r="G109" s="4">
        <f t="shared" si="7"/>
        <v>1.9889817819579667</v>
      </c>
      <c r="H109" s="4">
        <f t="shared" si="7"/>
        <v>2.7813237766608325</v>
      </c>
      <c r="I109" s="4">
        <f t="shared" si="7"/>
        <v>2.2109304585468266</v>
      </c>
      <c r="J109" s="4">
        <f t="shared" si="7"/>
        <v>0</v>
      </c>
      <c r="K109" s="4">
        <f t="shared" si="7"/>
        <v>2.9250497472656014</v>
      </c>
      <c r="L109" s="4">
        <f t="shared" si="7"/>
        <v>2.6843669094519722</v>
      </c>
      <c r="M109" s="4">
        <f t="shared" si="7"/>
        <v>1.9750026230597706</v>
      </c>
      <c r="N109" s="4">
        <f t="shared" si="7"/>
        <v>1.6981016532660849</v>
      </c>
      <c r="O109" s="4">
        <f t="shared" si="7"/>
        <v>1.1634039228697859</v>
      </c>
      <c r="P109" s="4">
        <f t="shared" si="7"/>
        <v>1.096180007626266</v>
      </c>
      <c r="Q109" s="4">
        <f t="shared" si="7"/>
        <v>0.98783312122317823</v>
      </c>
    </row>
    <row r="110" spans="1:17">
      <c r="B110" s="1">
        <v>53</v>
      </c>
      <c r="C110" s="4">
        <f>AVERAGE(C29,C40,C51,C73)</f>
        <v>0.68491847540784889</v>
      </c>
      <c r="D110" s="4">
        <f t="shared" ref="D110:Q110" si="8">AVERAGE(D29,D40,D51,D73)</f>
        <v>0.79212665982885166</v>
      </c>
      <c r="E110" s="4">
        <f t="shared" si="8"/>
        <v>1.523803677802072</v>
      </c>
      <c r="F110" s="4">
        <f t="shared" si="8"/>
        <v>2.4211955932883651</v>
      </c>
      <c r="G110" s="4">
        <f t="shared" si="8"/>
        <v>3.2564977536750126</v>
      </c>
      <c r="H110" s="4">
        <f t="shared" si="8"/>
        <v>3.8971410233230519</v>
      </c>
      <c r="I110" s="4">
        <f t="shared" si="8"/>
        <v>2.4714580842139644</v>
      </c>
      <c r="J110" s="4">
        <f t="shared" si="8"/>
        <v>0</v>
      </c>
      <c r="K110" s="4">
        <f t="shared" si="8"/>
        <v>4.2152579354091397</v>
      </c>
      <c r="L110" s="4">
        <f t="shared" si="8"/>
        <v>2.8076543085867538</v>
      </c>
      <c r="M110" s="4">
        <f t="shared" si="8"/>
        <v>2.1251539606024568</v>
      </c>
      <c r="N110" s="4">
        <f t="shared" si="8"/>
        <v>1.9411041011308667</v>
      </c>
      <c r="O110" s="4">
        <f t="shared" si="8"/>
        <v>1.2340094070796557</v>
      </c>
      <c r="P110" s="4">
        <f t="shared" si="8"/>
        <v>1.2534636425259631</v>
      </c>
      <c r="Q110" s="4">
        <f t="shared" si="8"/>
        <v>0.95291096374650319</v>
      </c>
    </row>
    <row r="111" spans="1:17">
      <c r="B111" s="1">
        <v>60</v>
      </c>
      <c r="C111" s="4">
        <f>AVERAGE(C8,C19,C63,C84,C95)</f>
        <v>0.54999098288936465</v>
      </c>
      <c r="D111" s="4">
        <f t="shared" ref="D111:Q111" si="9">AVERAGE(D8,D19,D63,D84,D95)</f>
        <v>0.41245185787431815</v>
      </c>
      <c r="E111" s="4">
        <f t="shared" si="9"/>
        <v>1.4566806219358597</v>
      </c>
      <c r="F111" s="4">
        <f t="shared" si="9"/>
        <v>2.3048762647280578</v>
      </c>
      <c r="G111" s="4">
        <f t="shared" si="9"/>
        <v>3.097712048376978</v>
      </c>
      <c r="H111" s="4">
        <f t="shared" si="9"/>
        <v>5.3551393434151153</v>
      </c>
      <c r="I111" s="4">
        <f t="shared" si="9"/>
        <v>3.5196956390642029</v>
      </c>
      <c r="J111" s="4">
        <f t="shared" si="9"/>
        <v>0</v>
      </c>
      <c r="K111" s="4">
        <f t="shared" si="9"/>
        <v>4.6064998167450186</v>
      </c>
      <c r="L111" s="4">
        <f t="shared" si="9"/>
        <v>4.5975125511552166</v>
      </c>
      <c r="M111" s="4">
        <f t="shared" si="9"/>
        <v>3.2926544586746274</v>
      </c>
      <c r="N111" s="4">
        <f t="shared" si="9"/>
        <v>3.0209102189418959</v>
      </c>
      <c r="O111" s="4">
        <f t="shared" si="9"/>
        <v>1.6209043170792117</v>
      </c>
      <c r="P111" s="4">
        <f t="shared" si="9"/>
        <v>1.744660124203677</v>
      </c>
      <c r="Q111" s="4">
        <f t="shared" si="9"/>
        <v>1.3698174339033646</v>
      </c>
    </row>
    <row r="112" spans="1:17">
      <c r="B112" s="1">
        <v>75</v>
      </c>
      <c r="C112" s="4">
        <f>AVERAGE(C30,C41,C52,C74,C85,C96)</f>
        <v>1.1635495538370737</v>
      </c>
      <c r="D112" s="4">
        <f t="shared" ref="D112:Q112" si="10">AVERAGE(D30,D41,D52,D74,D85,D96)</f>
        <v>0.89723813670136365</v>
      </c>
      <c r="E112" s="4">
        <f t="shared" si="10"/>
        <v>2.6890558141684164</v>
      </c>
      <c r="F112" s="4">
        <f t="shared" si="10"/>
        <v>3.7467324589453397</v>
      </c>
      <c r="G112" s="4">
        <f t="shared" si="10"/>
        <v>5.4890546809791267</v>
      </c>
      <c r="H112" s="4">
        <f t="shared" si="10"/>
        <v>6.46115173551095</v>
      </c>
      <c r="I112" s="4">
        <f t="shared" si="10"/>
        <v>3.8809708306057136</v>
      </c>
      <c r="J112" s="4">
        <f t="shared" si="10"/>
        <v>0</v>
      </c>
      <c r="K112" s="4">
        <f t="shared" si="10"/>
        <v>6.9842843440594793</v>
      </c>
      <c r="L112" s="4">
        <f t="shared" si="10"/>
        <v>4.867758569814054</v>
      </c>
      <c r="M112" s="4">
        <f t="shared" si="10"/>
        <v>4.3547955493625254</v>
      </c>
      <c r="N112" s="4">
        <f t="shared" si="10"/>
        <v>3.6737590774931697</v>
      </c>
      <c r="O112" s="4">
        <f t="shared" si="10"/>
        <v>2.2907895531388682</v>
      </c>
      <c r="P112" s="4">
        <f t="shared" si="10"/>
        <v>2.1309221880893672</v>
      </c>
      <c r="Q112" s="4">
        <f t="shared" si="10"/>
        <v>1.8635954271433601</v>
      </c>
    </row>
    <row r="114" spans="1:17">
      <c r="A114" s="1" t="s">
        <v>32</v>
      </c>
    </row>
    <row r="116" spans="1:17">
      <c r="B116" s="1" t="s">
        <v>0</v>
      </c>
      <c r="C116" s="1" t="s">
        <v>1</v>
      </c>
      <c r="D116" s="1" t="s">
        <v>2</v>
      </c>
      <c r="E116" s="1" t="s">
        <v>3</v>
      </c>
      <c r="F116" s="1" t="s">
        <v>4</v>
      </c>
      <c r="G116" s="1" t="s">
        <v>5</v>
      </c>
      <c r="H116" s="1" t="s">
        <v>6</v>
      </c>
      <c r="I116" s="1" t="s">
        <v>7</v>
      </c>
      <c r="J116" s="1" t="s">
        <v>8</v>
      </c>
      <c r="K116" s="1" t="s">
        <v>9</v>
      </c>
      <c r="L116" s="1" t="s">
        <v>10</v>
      </c>
      <c r="M116" s="1" t="s">
        <v>11</v>
      </c>
      <c r="N116" s="1" t="s">
        <v>12</v>
      </c>
      <c r="O116" s="1" t="s">
        <v>13</v>
      </c>
      <c r="P116" s="1" t="s">
        <v>14</v>
      </c>
      <c r="Q116" s="1" t="s">
        <v>15</v>
      </c>
    </row>
    <row r="117" spans="1:17">
      <c r="B117" s="1" t="s">
        <v>16</v>
      </c>
      <c r="C117" s="3">
        <v>-45.795999999999999</v>
      </c>
      <c r="D117" s="3">
        <v>-36.847000000000001</v>
      </c>
      <c r="E117" s="3">
        <v>-29.786000000000001</v>
      </c>
      <c r="F117" s="3">
        <v>-16.585999999999999</v>
      </c>
      <c r="G117" s="3">
        <v>-9.4659999999999993</v>
      </c>
      <c r="H117" s="3">
        <v>-5.234</v>
      </c>
      <c r="I117" s="3">
        <v>-1.5740000000000001</v>
      </c>
      <c r="J117" s="3">
        <v>0</v>
      </c>
      <c r="K117" s="3">
        <v>2.1</v>
      </c>
      <c r="L117" s="3">
        <v>5.75</v>
      </c>
      <c r="M117" s="3">
        <v>9.5440000000000005</v>
      </c>
      <c r="N117" s="3">
        <v>18.228999999999999</v>
      </c>
      <c r="O117" s="3">
        <v>26.890999999999998</v>
      </c>
      <c r="P117" s="3">
        <v>31.82</v>
      </c>
      <c r="Q117" s="3">
        <v>47.710999999999999</v>
      </c>
    </row>
    <row r="118" spans="1:17">
      <c r="B118" s="1">
        <v>0</v>
      </c>
      <c r="C118" s="4">
        <f>_xlfn.STDEV.S(C5,C14,C25,C36,C47,C58,C69,C80,C91)/SQRT(COUNT(C5,C14,C25,C36,C47,C58,C69,C80,C91))</f>
        <v>4.1815166687082787E-2</v>
      </c>
      <c r="D118" s="4">
        <f t="shared" ref="D118:Q118" si="11">_xlfn.STDEV.S(D5,D14,D25,D36,D47,D58,D69,D80,D91)/SQRT(COUNT(D5,D14,D25,D36,D47,D58,D69,D80,D91))</f>
        <v>3.2361655079906536E-2</v>
      </c>
      <c r="E118" s="4">
        <f t="shared" si="11"/>
        <v>3.8750271343681926E-2</v>
      </c>
      <c r="F118" s="4">
        <f t="shared" si="11"/>
        <v>4.3963583875221972E-2</v>
      </c>
      <c r="G118" s="4">
        <f t="shared" si="11"/>
        <v>3.0239816977868813E-2</v>
      </c>
      <c r="H118" s="4">
        <f t="shared" si="11"/>
        <v>6.8895036136486329E-2</v>
      </c>
      <c r="I118" s="4">
        <f t="shared" si="11"/>
        <v>3.7287286948375922E-2</v>
      </c>
      <c r="J118" s="4">
        <f t="shared" si="11"/>
        <v>0</v>
      </c>
      <c r="K118" s="4">
        <f t="shared" si="11"/>
        <v>5.2098357222365645E-2</v>
      </c>
      <c r="L118" s="4">
        <f t="shared" si="11"/>
        <v>4.9742300098328779E-2</v>
      </c>
      <c r="M118" s="4">
        <f t="shared" si="11"/>
        <v>2.1585179348460173E-2</v>
      </c>
      <c r="N118" s="4">
        <f t="shared" si="11"/>
        <v>2.8914853459027983E-2</v>
      </c>
      <c r="O118" s="4">
        <f t="shared" si="11"/>
        <v>4.1638702890192156E-2</v>
      </c>
      <c r="P118" s="4">
        <f t="shared" si="11"/>
        <v>9.889729586658895E-2</v>
      </c>
      <c r="Q118" s="4">
        <f t="shared" si="11"/>
        <v>4.7121674898552075E-2</v>
      </c>
    </row>
    <row r="119" spans="1:17">
      <c r="B119" s="1">
        <v>15</v>
      </c>
      <c r="C119" s="4">
        <f>_xlfn.STDEV.S(C6,C15,C59)/SQRT(COUNT(C6,C15,C59))</f>
        <v>3.1344794169073972E-2</v>
      </c>
      <c r="D119" s="4">
        <f t="shared" ref="D119:Q119" si="12">_xlfn.STDEV.S(D6,D15,D59)/SQRT(COUNT(D6,D15,D59))</f>
        <v>3.4538199254343482E-2</v>
      </c>
      <c r="E119" s="4">
        <f t="shared" si="12"/>
        <v>3.9949272429817773E-2</v>
      </c>
      <c r="F119" s="4">
        <f t="shared" si="12"/>
        <v>3.0396436768972673E-2</v>
      </c>
      <c r="G119" s="4">
        <f t="shared" si="12"/>
        <v>2.9227120255068781E-2</v>
      </c>
      <c r="H119" s="4">
        <f t="shared" si="12"/>
        <v>0.11064795953976929</v>
      </c>
      <c r="I119" s="4">
        <f t="shared" si="12"/>
        <v>0.10939141603542166</v>
      </c>
      <c r="J119" s="4">
        <f t="shared" si="12"/>
        <v>0</v>
      </c>
      <c r="K119" s="4">
        <f t="shared" si="12"/>
        <v>0.13479646200961445</v>
      </c>
      <c r="L119" s="4">
        <f t="shared" si="12"/>
        <v>0.17930991120838674</v>
      </c>
      <c r="M119" s="4">
        <f t="shared" si="12"/>
        <v>7.2783867550273287E-2</v>
      </c>
      <c r="N119" s="4">
        <f t="shared" si="12"/>
        <v>3.6239906999105669E-2</v>
      </c>
      <c r="O119" s="4">
        <f t="shared" si="12"/>
        <v>6.4161384377191433E-2</v>
      </c>
      <c r="P119" s="4">
        <f t="shared" si="12"/>
        <v>3.2394585011191308E-2</v>
      </c>
      <c r="Q119" s="4">
        <f t="shared" si="12"/>
        <v>9.9267650443027489E-2</v>
      </c>
    </row>
    <row r="120" spans="1:17">
      <c r="B120" s="1">
        <v>20</v>
      </c>
      <c r="C120" s="4">
        <f>_xlfn.STDEV.S(C26,C37,C48)/SQRT(COUNT(C26,C37,C48))</f>
        <v>0.1474931211997848</v>
      </c>
      <c r="D120" s="4">
        <f t="shared" ref="D120:Q120" si="13">_xlfn.STDEV.S(D26,D37,D48)/SQRT(COUNT(D26,D37,D48))</f>
        <v>8.6998842056928732E-2</v>
      </c>
      <c r="E120" s="4">
        <f t="shared" si="13"/>
        <v>0.12390094651207602</v>
      </c>
      <c r="F120" s="4">
        <f t="shared" si="13"/>
        <v>0.10314649385699642</v>
      </c>
      <c r="G120" s="4">
        <f t="shared" si="13"/>
        <v>0.19202093220881697</v>
      </c>
      <c r="H120" s="4">
        <f t="shared" si="13"/>
        <v>6.4313318987887738E-2</v>
      </c>
      <c r="I120" s="4">
        <f t="shared" si="13"/>
        <v>0.10468088946313941</v>
      </c>
      <c r="J120" s="4">
        <f t="shared" si="13"/>
        <v>0</v>
      </c>
      <c r="K120" s="4">
        <f t="shared" si="13"/>
        <v>0.28894290087599844</v>
      </c>
      <c r="L120" s="4">
        <f t="shared" si="13"/>
        <v>0.11469790204394444</v>
      </c>
      <c r="M120" s="4">
        <f t="shared" si="13"/>
        <v>0.10352094441625961</v>
      </c>
      <c r="N120" s="4">
        <f t="shared" si="13"/>
        <v>0.11978404548042457</v>
      </c>
      <c r="O120" s="4">
        <f t="shared" si="13"/>
        <v>6.2097265408080131E-2</v>
      </c>
      <c r="P120" s="4">
        <f t="shared" si="13"/>
        <v>9.1069103032748497E-2</v>
      </c>
      <c r="Q120" s="4">
        <f t="shared" si="13"/>
        <v>9.0502440768652284E-2</v>
      </c>
    </row>
    <row r="121" spans="1:17">
      <c r="B121" s="1">
        <v>25</v>
      </c>
      <c r="C121" s="4">
        <f>_xlfn.STDEV.S(C16,C60,C70,C81,C92)/SQRT(COUNT(C16,C60,C70,C81,C92))</f>
        <v>3.131057796596743E-2</v>
      </c>
      <c r="D121" s="4">
        <f t="shared" ref="D121:Q121" si="14">_xlfn.STDEV.S(D16,D60,D70,D81,D92)/SQRT(COUNT(D16,D60,D70,D81,D92))</f>
        <v>3.9355566786758805E-2</v>
      </c>
      <c r="E121" s="4">
        <f t="shared" si="14"/>
        <v>7.4562305086958894E-2</v>
      </c>
      <c r="F121" s="4">
        <f t="shared" si="14"/>
        <v>4.423348567090598E-2</v>
      </c>
      <c r="G121" s="4">
        <f t="shared" si="14"/>
        <v>5.0777385789439536E-2</v>
      </c>
      <c r="H121" s="4">
        <f t="shared" si="14"/>
        <v>7.2010432353700679E-2</v>
      </c>
      <c r="I121" s="4">
        <f t="shared" si="14"/>
        <v>6.8438379466218446E-2</v>
      </c>
      <c r="J121" s="4">
        <f t="shared" si="14"/>
        <v>0</v>
      </c>
      <c r="K121" s="4">
        <f t="shared" si="14"/>
        <v>7.6260373725060143E-2</v>
      </c>
      <c r="L121" s="4">
        <f t="shared" si="14"/>
        <v>0.22080689484532309</v>
      </c>
      <c r="M121" s="4">
        <f t="shared" si="14"/>
        <v>4.3603969437986882E-2</v>
      </c>
      <c r="N121" s="4">
        <f t="shared" si="14"/>
        <v>9.4284724750463733E-2</v>
      </c>
      <c r="O121" s="4">
        <f t="shared" si="14"/>
        <v>0.1524731475203466</v>
      </c>
      <c r="P121" s="4">
        <f t="shared" si="14"/>
        <v>6.2218972289219354E-2</v>
      </c>
      <c r="Q121" s="4">
        <f t="shared" si="14"/>
        <v>8.9060821195729709E-2</v>
      </c>
    </row>
    <row r="122" spans="1:17">
      <c r="B122" s="1">
        <v>30</v>
      </c>
      <c r="C122" s="4">
        <f>_xlfn.STDEV.S(C27,C38,C49)/SQRT(COUNT(C27,C38,C49))</f>
        <v>0.15372597066224597</v>
      </c>
      <c r="D122" s="4">
        <f t="shared" ref="D122:Q122" si="15">_xlfn.STDEV.S(D27,D38,D49)/SQRT(COUNT(D27,D38,D49))</f>
        <v>0.12826063985558217</v>
      </c>
      <c r="E122" s="4">
        <f t="shared" si="15"/>
        <v>0.13384174190441031</v>
      </c>
      <c r="F122" s="4">
        <f t="shared" si="15"/>
        <v>6.9533839482715618E-2</v>
      </c>
      <c r="G122" s="4">
        <f t="shared" si="15"/>
        <v>0.1822583914833974</v>
      </c>
      <c r="H122" s="4">
        <f t="shared" si="15"/>
        <v>6.9703243688898978E-2</v>
      </c>
      <c r="I122" s="4">
        <f t="shared" si="15"/>
        <v>6.3913618763551935E-2</v>
      </c>
      <c r="J122" s="4">
        <f t="shared" si="15"/>
        <v>0</v>
      </c>
      <c r="K122" s="4">
        <f t="shared" si="15"/>
        <v>5.6528849387398231E-2</v>
      </c>
      <c r="L122" s="4">
        <f t="shared" si="15"/>
        <v>3.5725916714904819E-2</v>
      </c>
      <c r="M122" s="4">
        <f t="shared" si="15"/>
        <v>0.10156608276115119</v>
      </c>
      <c r="N122" s="4">
        <f t="shared" si="15"/>
        <v>0.12623620888758202</v>
      </c>
      <c r="O122" s="4">
        <f t="shared" si="15"/>
        <v>6.4409884442134621E-2</v>
      </c>
      <c r="P122" s="4">
        <f t="shared" si="15"/>
        <v>0.17829359312591844</v>
      </c>
      <c r="Q122" s="4">
        <f t="shared" si="15"/>
        <v>0.16726625442479076</v>
      </c>
    </row>
    <row r="123" spans="1:17">
      <c r="B123" s="1">
        <v>35</v>
      </c>
      <c r="C123" s="4">
        <f>_xlfn.STDEV.S(C17,C61,C71,C82,C93)/SQRT(COUNT(C17,C61,C71,C82,C93))</f>
        <v>0.1188954891284138</v>
      </c>
      <c r="D123" s="4">
        <f t="shared" ref="D123:Q123" si="16">_xlfn.STDEV.S(D17,D61,D71,D82,D93)/SQRT(COUNT(D17,D61,D71,D82,D93))</f>
        <v>9.059565930981979E-2</v>
      </c>
      <c r="E123" s="4">
        <f t="shared" si="16"/>
        <v>0.18172976201756932</v>
      </c>
      <c r="F123" s="4">
        <f t="shared" si="16"/>
        <v>0.32546626378146271</v>
      </c>
      <c r="G123" s="4">
        <f t="shared" si="16"/>
        <v>0.39413709182534068</v>
      </c>
      <c r="H123" s="4">
        <f t="shared" si="16"/>
        <v>0.26719168985519753</v>
      </c>
      <c r="I123" s="4">
        <f t="shared" si="16"/>
        <v>0.33752913893030001</v>
      </c>
      <c r="J123" s="4">
        <f t="shared" si="16"/>
        <v>0</v>
      </c>
      <c r="K123" s="4">
        <f t="shared" si="16"/>
        <v>0.31231079214099999</v>
      </c>
      <c r="L123" s="4">
        <f t="shared" si="16"/>
        <v>0.24242008648326949</v>
      </c>
      <c r="M123" s="4">
        <f t="shared" si="16"/>
        <v>0.25995021856866524</v>
      </c>
      <c r="N123" s="4">
        <f t="shared" si="16"/>
        <v>0.1845011959949962</v>
      </c>
      <c r="O123" s="4">
        <f t="shared" si="16"/>
        <v>0.16801211829590132</v>
      </c>
      <c r="P123" s="4">
        <f t="shared" si="16"/>
        <v>0.18284901804543358</v>
      </c>
      <c r="Q123" s="4">
        <f t="shared" si="16"/>
        <v>0.14742451653535418</v>
      </c>
    </row>
    <row r="124" spans="1:17">
      <c r="B124" s="1">
        <v>40</v>
      </c>
      <c r="C124" s="4">
        <f>_xlfn.STDEV.S(C28,C39,C50)/SQRT(COUNT(C28,C39,C50))</f>
        <v>4.2877528774943989E-2</v>
      </c>
      <c r="D124" s="4">
        <f t="shared" ref="D124:Q124" si="17">_xlfn.STDEV.S(D28,D39,D50)/SQRT(COUNT(D28,D39,D50))</f>
        <v>2.3404541870110276E-2</v>
      </c>
      <c r="E124" s="4">
        <f t="shared" si="17"/>
        <v>0.32230000059139102</v>
      </c>
      <c r="F124" s="4">
        <f t="shared" si="17"/>
        <v>0.16290689176617762</v>
      </c>
      <c r="G124" s="4">
        <f t="shared" si="17"/>
        <v>0.13682981068045766</v>
      </c>
      <c r="H124" s="4">
        <f t="shared" si="17"/>
        <v>0.32784155672346105</v>
      </c>
      <c r="I124" s="4">
        <f t="shared" si="17"/>
        <v>0.15931824277041112</v>
      </c>
      <c r="J124" s="4">
        <f t="shared" si="17"/>
        <v>0</v>
      </c>
      <c r="K124" s="4">
        <f t="shared" si="17"/>
        <v>0.76378255954221796</v>
      </c>
      <c r="L124" s="4">
        <f t="shared" si="17"/>
        <v>0.18208484957977256</v>
      </c>
      <c r="M124" s="4">
        <f t="shared" si="17"/>
        <v>0.40020949413562212</v>
      </c>
      <c r="N124" s="4">
        <f t="shared" si="17"/>
        <v>0.13282055393634792</v>
      </c>
      <c r="O124" s="4">
        <f t="shared" si="17"/>
        <v>0.11438888636482442</v>
      </c>
      <c r="P124" s="4">
        <f t="shared" si="17"/>
        <v>0.17000717370384108</v>
      </c>
      <c r="Q124" s="4">
        <f t="shared" si="17"/>
        <v>0.20447984131061245</v>
      </c>
    </row>
    <row r="125" spans="1:17">
      <c r="B125" s="1">
        <v>45</v>
      </c>
      <c r="C125" s="4">
        <f>_xlfn.STDEV.S(C7,C18,C62,C72,C83,C94)/SQRT(COUNT(C7,C18,C62,C72,C83,C94))</f>
        <v>0.16464071201000377</v>
      </c>
      <c r="D125" s="4">
        <f t="shared" ref="D125:Q125" si="18">_xlfn.STDEV.S(D7,D18,D62,D72,D83,D94)/SQRT(COUNT(D7,D18,D62,D72,D83,D94))</f>
        <v>0.13586935514501691</v>
      </c>
      <c r="E125" s="4">
        <f t="shared" si="18"/>
        <v>0.24587750617613921</v>
      </c>
      <c r="F125" s="4">
        <f t="shared" si="18"/>
        <v>0.50130868601484413</v>
      </c>
      <c r="G125" s="4">
        <f t="shared" si="18"/>
        <v>0.51735607201111911</v>
      </c>
      <c r="H125" s="4">
        <f t="shared" si="18"/>
        <v>0.72179475896406375</v>
      </c>
      <c r="I125" s="4">
        <f t="shared" si="18"/>
        <v>0.58349651383740286</v>
      </c>
      <c r="J125" s="4">
        <f t="shared" si="18"/>
        <v>0</v>
      </c>
      <c r="K125" s="4">
        <f t="shared" si="18"/>
        <v>0.75529601268535562</v>
      </c>
      <c r="L125" s="4">
        <f t="shared" si="18"/>
        <v>0.55920624128209984</v>
      </c>
      <c r="M125" s="4">
        <f t="shared" si="18"/>
        <v>0.53500080129792194</v>
      </c>
      <c r="N125" s="4">
        <f t="shared" si="18"/>
        <v>0.40091857611993431</v>
      </c>
      <c r="O125" s="4">
        <f t="shared" si="18"/>
        <v>0.28914648737152721</v>
      </c>
      <c r="P125" s="4">
        <f t="shared" si="18"/>
        <v>0.24759147694339548</v>
      </c>
      <c r="Q125" s="4">
        <f t="shared" si="18"/>
        <v>0.21526921904243904</v>
      </c>
    </row>
    <row r="126" spans="1:17">
      <c r="B126" s="1">
        <v>53</v>
      </c>
      <c r="C126" s="4">
        <f>_xlfn.STDEV.S(C29,C40,C51,C73)/SQRT(COUNT(C29,C40,C51,C73))</f>
        <v>7.1447149802692109E-2</v>
      </c>
      <c r="D126" s="4">
        <f t="shared" ref="D126:Q126" si="19">_xlfn.STDEV.S(D29,D40,D51,D73)/SQRT(COUNT(D29,D40,D51,D73))</f>
        <v>9.3915617567738641E-2</v>
      </c>
      <c r="E126" s="4">
        <f t="shared" si="19"/>
        <v>0.12475436541173075</v>
      </c>
      <c r="F126" s="4">
        <f t="shared" si="19"/>
        <v>0.21798799541755476</v>
      </c>
      <c r="G126" s="4">
        <f t="shared" si="19"/>
        <v>0.27614840135732049</v>
      </c>
      <c r="H126" s="4">
        <f t="shared" si="19"/>
        <v>0.58536263501241403</v>
      </c>
      <c r="I126" s="4">
        <f t="shared" si="19"/>
        <v>0.4461650762902668</v>
      </c>
      <c r="J126" s="4">
        <f t="shared" si="19"/>
        <v>0</v>
      </c>
      <c r="K126" s="4">
        <f t="shared" si="19"/>
        <v>0.28640052587632986</v>
      </c>
      <c r="L126" s="4">
        <f t="shared" si="19"/>
        <v>0.30154070662840177</v>
      </c>
      <c r="M126" s="4">
        <f t="shared" si="19"/>
        <v>0.50983552314945457</v>
      </c>
      <c r="N126" s="4">
        <f t="shared" si="19"/>
        <v>9.2024300052099509E-2</v>
      </c>
      <c r="O126" s="4">
        <f t="shared" si="19"/>
        <v>0.13640682114092079</v>
      </c>
      <c r="P126" s="4">
        <f t="shared" si="19"/>
        <v>0.24163142869021922</v>
      </c>
      <c r="Q126" s="4">
        <f t="shared" si="19"/>
        <v>0.21574328265990031</v>
      </c>
    </row>
    <row r="127" spans="1:17">
      <c r="B127" s="1">
        <v>60</v>
      </c>
      <c r="C127" s="4">
        <f>_xlfn.STDEV.S(C8,C19,C63,C84,C95)/SQRT(COUNT(C8,C19,C63,C84,C95))</f>
        <v>6.5562721683224884E-2</v>
      </c>
      <c r="D127" s="4">
        <f t="shared" ref="D127:Q127" si="20">_xlfn.STDEV.S(D8,D19,D63,D84,D95)/SQRT(COUNT(D8,D19,D63,D84,D95))</f>
        <v>7.9206134462712005E-2</v>
      </c>
      <c r="E127" s="4">
        <f t="shared" si="20"/>
        <v>0.25292282029124025</v>
      </c>
      <c r="F127" s="4">
        <f t="shared" si="20"/>
        <v>0.30688362101166616</v>
      </c>
      <c r="G127" s="4">
        <f t="shared" si="20"/>
        <v>0.50785009742374021</v>
      </c>
      <c r="H127" s="4">
        <f t="shared" si="20"/>
        <v>1.4007429027102636</v>
      </c>
      <c r="I127" s="4">
        <f t="shared" si="20"/>
        <v>0.6302881442556858</v>
      </c>
      <c r="J127" s="4">
        <f t="shared" si="20"/>
        <v>0</v>
      </c>
      <c r="K127" s="4">
        <f t="shared" si="20"/>
        <v>0.72404355905921958</v>
      </c>
      <c r="L127" s="4">
        <f t="shared" si="20"/>
        <v>0.92239223601136477</v>
      </c>
      <c r="M127" s="4">
        <f t="shared" si="20"/>
        <v>0.31433373714913282</v>
      </c>
      <c r="N127" s="4">
        <f t="shared" si="20"/>
        <v>0.57986861800877609</v>
      </c>
      <c r="O127" s="4">
        <f t="shared" si="20"/>
        <v>0.29052187727397233</v>
      </c>
      <c r="P127" s="4">
        <f t="shared" si="20"/>
        <v>0.22518845229042841</v>
      </c>
      <c r="Q127" s="4">
        <f t="shared" si="20"/>
        <v>0.21962023656350882</v>
      </c>
    </row>
    <row r="128" spans="1:17">
      <c r="B128" s="1">
        <v>75</v>
      </c>
      <c r="C128" s="4">
        <f>_xlfn.STDEV.S(C30,C41,C52,C74,C85,C96)/SQRT(COUNT(C30,C41,C52,C74,C85,C96))</f>
        <v>0.2062552690022289</v>
      </c>
      <c r="D128" s="4">
        <f t="shared" ref="D128:Q128" si="21">_xlfn.STDEV.S(D30,D41,D52,D74,D85,D96)/SQRT(COUNT(D30,D41,D52,D74,D85,D96))</f>
        <v>0.17526529711181102</v>
      </c>
      <c r="E128" s="4">
        <f t="shared" si="21"/>
        <v>0.47560641432372908</v>
      </c>
      <c r="F128" s="4">
        <f t="shared" si="21"/>
        <v>0.41164300828826556</v>
      </c>
      <c r="G128" s="4">
        <f t="shared" si="21"/>
        <v>1.2640154992459522</v>
      </c>
      <c r="H128" s="4">
        <f t="shared" si="21"/>
        <v>0.56315643892785627</v>
      </c>
      <c r="I128" s="4">
        <f t="shared" si="21"/>
        <v>0.52435629958752672</v>
      </c>
      <c r="J128" s="4">
        <f t="shared" si="21"/>
        <v>0</v>
      </c>
      <c r="K128" s="4">
        <f t="shared" si="21"/>
        <v>1.4226829027486714</v>
      </c>
      <c r="L128" s="4">
        <f t="shared" si="21"/>
        <v>0.46154154786630758</v>
      </c>
      <c r="M128" s="4">
        <f t="shared" si="21"/>
        <v>0.49064280603932925</v>
      </c>
      <c r="N128" s="4">
        <f t="shared" si="21"/>
        <v>0.29638481015373741</v>
      </c>
      <c r="O128" s="4">
        <f t="shared" si="21"/>
        <v>0.20341148940549172</v>
      </c>
      <c r="P128" s="4">
        <f t="shared" si="21"/>
        <v>0.28362100898329001</v>
      </c>
      <c r="Q128" s="4">
        <f t="shared" si="21"/>
        <v>0.21710608260923978</v>
      </c>
    </row>
    <row r="130" spans="1:17">
      <c r="A130" s="1" t="s">
        <v>18</v>
      </c>
    </row>
    <row r="131" spans="1:17">
      <c r="B131" s="1" t="s">
        <v>0</v>
      </c>
      <c r="C131" s="1" t="s">
        <v>1</v>
      </c>
      <c r="D131" s="1" t="s">
        <v>2</v>
      </c>
      <c r="E131" s="1" t="s">
        <v>3</v>
      </c>
      <c r="F131" s="1" t="s">
        <v>4</v>
      </c>
      <c r="G131" s="1" t="s">
        <v>5</v>
      </c>
      <c r="H131" s="1" t="s">
        <v>6</v>
      </c>
      <c r="I131" s="1" t="s">
        <v>7</v>
      </c>
      <c r="J131" s="1" t="s">
        <v>8</v>
      </c>
      <c r="K131" s="1" t="s">
        <v>9</v>
      </c>
      <c r="L131" s="1" t="s">
        <v>10</v>
      </c>
      <c r="M131" s="1" t="s">
        <v>11</v>
      </c>
      <c r="N131" s="1" t="s">
        <v>12</v>
      </c>
      <c r="O131" s="1" t="s">
        <v>13</v>
      </c>
      <c r="P131" s="1" t="s">
        <v>14</v>
      </c>
      <c r="Q131" s="1" t="s">
        <v>15</v>
      </c>
    </row>
    <row r="132" spans="1:17">
      <c r="B132" s="1" t="s">
        <v>16</v>
      </c>
      <c r="C132" s="3">
        <v>-45.795999999999999</v>
      </c>
      <c r="D132" s="3">
        <v>-36.847000000000001</v>
      </c>
      <c r="E132" s="3">
        <v>-29.786000000000001</v>
      </c>
      <c r="F132" s="3">
        <v>-16.585999999999999</v>
      </c>
      <c r="G132" s="3">
        <v>-9.4659999999999993</v>
      </c>
      <c r="H132" s="3">
        <v>-5.234</v>
      </c>
      <c r="I132" s="3">
        <v>-1.5740000000000001</v>
      </c>
      <c r="J132" s="3">
        <v>0</v>
      </c>
      <c r="K132" s="3">
        <v>2.1</v>
      </c>
      <c r="L132" s="3">
        <v>5.75</v>
      </c>
      <c r="M132" s="3">
        <v>9.5440000000000005</v>
      </c>
      <c r="N132" s="3">
        <v>18.228999999999999</v>
      </c>
      <c r="O132" s="3">
        <v>26.890999999999998</v>
      </c>
      <c r="P132" s="3">
        <v>31.82</v>
      </c>
      <c r="Q132" s="3">
        <v>47.710999999999999</v>
      </c>
    </row>
    <row r="133" spans="1:17">
      <c r="B133" s="1">
        <v>0</v>
      </c>
      <c r="C133" s="1">
        <f>COUNT(#REF!,C5,C14,C25,C36,C47,C58,C69,C80,C91)</f>
        <v>9</v>
      </c>
      <c r="D133" s="1">
        <f>COUNT(#REF!,D5,D14,D25,D36,D47,D58,D69,D80,D91)</f>
        <v>9</v>
      </c>
      <c r="E133" s="1">
        <f>COUNT(#REF!,E5,E14,E25,E36,E47,E58,E69,E80,E91)</f>
        <v>9</v>
      </c>
      <c r="F133" s="1">
        <f>COUNT(#REF!,F5,F14,F25,F36,F47,F58,F69,F80,F91)</f>
        <v>9</v>
      </c>
      <c r="G133" s="1">
        <f>COUNT(#REF!,G5,G14,G25,G36,G47,G58,G69,G80,G91)</f>
        <v>9</v>
      </c>
      <c r="H133" s="1">
        <f>COUNT(#REF!,H5,H14,H25,H36,H47,H58,H69,H80,H91)</f>
        <v>9</v>
      </c>
      <c r="I133" s="1">
        <f>COUNT(#REF!,I5,I14,I25,I36,I47,I58,I69,I80,I91)</f>
        <v>9</v>
      </c>
      <c r="J133" s="1">
        <f>COUNT(#REF!,J5,J14,J25,J36,J47,J58,J69,J80,J91)</f>
        <v>9</v>
      </c>
      <c r="K133" s="1">
        <f>COUNT(#REF!,K5,K14,K25,K36,K47,K58,K69,K80,K91)</f>
        <v>9</v>
      </c>
      <c r="L133" s="1">
        <f>COUNT(#REF!,L5,L14,L25,L36,L47,L58,L69,L80,L91)</f>
        <v>9</v>
      </c>
      <c r="M133" s="1">
        <f>COUNT(#REF!,M5,M14,M25,M36,M47,M58,M69,M80,M91)</f>
        <v>9</v>
      </c>
      <c r="N133" s="1">
        <f>COUNT(#REF!,N5,N14,N25,N36,N47,N58,N69,N80,N91)</f>
        <v>9</v>
      </c>
      <c r="O133" s="1">
        <f>COUNT(#REF!,O5,O14,O25,O36,O47,O58,O69,O80,O91)</f>
        <v>9</v>
      </c>
      <c r="P133" s="1">
        <f>COUNT(#REF!,P5,P14,P25,P36,P47,P58,P69,P80,P91)</f>
        <v>9</v>
      </c>
      <c r="Q133" s="1">
        <f>COUNT(#REF!,Q5,Q14,Q25,Q36,Q47,Q58,Q69,Q80,Q91)</f>
        <v>9</v>
      </c>
    </row>
    <row r="134" spans="1:17">
      <c r="B134" s="1">
        <v>15</v>
      </c>
      <c r="C134" s="1">
        <f>COUNT(#REF!,C6,C15,#REF!,#REF!,#REF!,C59,#REF!,#REF!,#REF!)</f>
        <v>3</v>
      </c>
      <c r="D134" s="1">
        <f>COUNT(#REF!,D6,D15,#REF!,#REF!,#REF!,D59,#REF!,#REF!,#REF!)</f>
        <v>3</v>
      </c>
      <c r="E134" s="1">
        <f>COUNT(#REF!,E6,E15,#REF!,#REF!,#REF!,E59,#REF!,#REF!,#REF!)</f>
        <v>3</v>
      </c>
      <c r="F134" s="1">
        <f>COUNT(#REF!,F6,F15,#REF!,#REF!,#REF!,F59,#REF!,#REF!,#REF!)</f>
        <v>3</v>
      </c>
      <c r="G134" s="1">
        <f>COUNT(#REF!,G6,G15,#REF!,#REF!,#REF!,G59,#REF!,#REF!,#REF!)</f>
        <v>3</v>
      </c>
      <c r="H134" s="1">
        <f>COUNT(#REF!,H6,H15,#REF!,#REF!,#REF!,H59,#REF!,#REF!,#REF!)</f>
        <v>3</v>
      </c>
      <c r="I134" s="1">
        <f>COUNT(#REF!,I6,I15,#REF!,#REF!,#REF!,I59,#REF!,#REF!,#REF!)</f>
        <v>3</v>
      </c>
      <c r="J134" s="1">
        <f>COUNT(#REF!,J6,J15,#REF!,#REF!,#REF!,J59,#REF!,#REF!,#REF!)</f>
        <v>3</v>
      </c>
      <c r="K134" s="1">
        <f>COUNT(#REF!,K6,K15,#REF!,#REF!,#REF!,K59,#REF!,#REF!,#REF!)</f>
        <v>3</v>
      </c>
      <c r="L134" s="1">
        <f>COUNT(#REF!,L6,L15,#REF!,#REF!,#REF!,L59,#REF!,#REF!,#REF!)</f>
        <v>3</v>
      </c>
      <c r="M134" s="1">
        <f>COUNT(#REF!,M6,M15,#REF!,#REF!,#REF!,M59,#REF!,#REF!,#REF!)</f>
        <v>3</v>
      </c>
      <c r="N134" s="1">
        <f>COUNT(#REF!,N6,N15,#REF!,#REF!,#REF!,N59,#REF!,#REF!,#REF!)</f>
        <v>3</v>
      </c>
      <c r="O134" s="1">
        <f>COUNT(#REF!,O6,O15,#REF!,#REF!,#REF!,O59,#REF!,#REF!,#REF!)</f>
        <v>3</v>
      </c>
      <c r="P134" s="1">
        <f>COUNT(#REF!,P6,P15,#REF!,#REF!,#REF!,P59,#REF!,#REF!,#REF!)</f>
        <v>3</v>
      </c>
      <c r="Q134" s="1">
        <f>COUNT(#REF!,Q6,Q15,#REF!,#REF!,#REF!,Q59,#REF!,#REF!,#REF!)</f>
        <v>3</v>
      </c>
    </row>
    <row r="135" spans="1:17">
      <c r="B135" s="1">
        <v>20</v>
      </c>
      <c r="C135" s="1">
        <f>COUNT(#REF!,#REF!,#REF!,C26,C37,C48,#REF!,#REF!,#REF!,#REF!)</f>
        <v>3</v>
      </c>
      <c r="D135" s="1">
        <f>COUNT(#REF!,#REF!,#REF!,D26,D37,D48,#REF!,#REF!,#REF!,#REF!)</f>
        <v>3</v>
      </c>
      <c r="E135" s="1">
        <f>COUNT(#REF!,#REF!,#REF!,E26,E37,E48,#REF!,#REF!,#REF!,#REF!)</f>
        <v>3</v>
      </c>
      <c r="F135" s="1">
        <f>COUNT(#REF!,#REF!,#REF!,F26,F37,F48,#REF!,#REF!,#REF!,#REF!)</f>
        <v>3</v>
      </c>
      <c r="G135" s="1">
        <f>COUNT(#REF!,#REF!,#REF!,G26,G37,G48,#REF!,#REF!,#REF!,#REF!)</f>
        <v>3</v>
      </c>
      <c r="H135" s="1">
        <f>COUNT(#REF!,#REF!,#REF!,H26,H37,H48,#REF!,#REF!,#REF!,#REF!)</f>
        <v>3</v>
      </c>
      <c r="I135" s="1">
        <f>COUNT(#REF!,#REF!,#REF!,I26,I37,I48,#REF!,#REF!,#REF!,#REF!)</f>
        <v>3</v>
      </c>
      <c r="J135" s="1">
        <f>COUNT(#REF!,#REF!,#REF!,J26,J37,J48,#REF!,#REF!,#REF!,#REF!)</f>
        <v>3</v>
      </c>
      <c r="K135" s="1">
        <f>COUNT(#REF!,#REF!,#REF!,K26,K37,K48,#REF!,#REF!,#REF!,#REF!)</f>
        <v>3</v>
      </c>
      <c r="L135" s="1">
        <f>COUNT(#REF!,#REF!,#REF!,L26,L37,L48,#REF!,#REF!,#REF!,#REF!)</f>
        <v>3</v>
      </c>
      <c r="M135" s="1">
        <f>COUNT(#REF!,#REF!,#REF!,M26,M37,M48,#REF!,#REF!,#REF!,#REF!)</f>
        <v>3</v>
      </c>
      <c r="N135" s="1">
        <f>COUNT(#REF!,#REF!,#REF!,N26,N37,N48,#REF!,#REF!,#REF!,#REF!)</f>
        <v>3</v>
      </c>
      <c r="O135" s="1">
        <f>COUNT(#REF!,#REF!,#REF!,O26,O37,O48,#REF!,#REF!,#REF!,#REF!)</f>
        <v>3</v>
      </c>
      <c r="P135" s="1">
        <f>COUNT(#REF!,#REF!,#REF!,P26,P37,P48,#REF!,#REF!,#REF!,#REF!)</f>
        <v>3</v>
      </c>
      <c r="Q135" s="1">
        <f>COUNT(#REF!,#REF!,#REF!,Q26,Q37,Q48,#REF!,#REF!,#REF!,#REF!)</f>
        <v>3</v>
      </c>
    </row>
    <row r="136" spans="1:17">
      <c r="B136" s="1">
        <v>25</v>
      </c>
      <c r="C136" s="1">
        <f>COUNT(#REF!,#REF!,C16,#REF!,#REF!,#REF!,C60,C70,C81,C92)</f>
        <v>5</v>
      </c>
      <c r="D136" s="1">
        <f>COUNT(#REF!,#REF!,D16,#REF!,#REF!,#REF!,D60,D70,D81,D92)</f>
        <v>5</v>
      </c>
      <c r="E136" s="1">
        <f>COUNT(#REF!,#REF!,E16,#REF!,#REF!,#REF!,E60,E70,E81,E92)</f>
        <v>5</v>
      </c>
      <c r="F136" s="1">
        <f>COUNT(#REF!,#REF!,F16,#REF!,#REF!,#REF!,F60,F70,F81,F92)</f>
        <v>5</v>
      </c>
      <c r="G136" s="1">
        <f>COUNT(#REF!,#REF!,G16,#REF!,#REF!,#REF!,G60,G70,G81,G92)</f>
        <v>5</v>
      </c>
      <c r="H136" s="1">
        <f>COUNT(#REF!,#REF!,H16,#REF!,#REF!,#REF!,H60,H70,H81,H92)</f>
        <v>5</v>
      </c>
      <c r="I136" s="1">
        <f>COUNT(#REF!,#REF!,I16,#REF!,#REF!,#REF!,I60,I70,I81,I92)</f>
        <v>5</v>
      </c>
      <c r="J136" s="1">
        <f>COUNT(#REF!,#REF!,J16,#REF!,#REF!,#REF!,J60,J70,J81,J92)</f>
        <v>5</v>
      </c>
      <c r="K136" s="1">
        <f>COUNT(#REF!,#REF!,K16,#REF!,#REF!,#REF!,K60,K70,K81,K92)</f>
        <v>5</v>
      </c>
      <c r="L136" s="1">
        <f>COUNT(#REF!,#REF!,L16,#REF!,#REF!,#REF!,L60,L70,L81,L92)</f>
        <v>5</v>
      </c>
      <c r="M136" s="1">
        <f>COUNT(#REF!,#REF!,M16,#REF!,#REF!,#REF!,M60,M70,M81,M92)</f>
        <v>5</v>
      </c>
      <c r="N136" s="1">
        <f>COUNT(#REF!,#REF!,N16,#REF!,#REF!,#REF!,N60,N70,N81,N92)</f>
        <v>5</v>
      </c>
      <c r="O136" s="1">
        <f>COUNT(#REF!,#REF!,O16,#REF!,#REF!,#REF!,O60,O70,O81,O92)</f>
        <v>5</v>
      </c>
      <c r="P136" s="1">
        <f>COUNT(#REF!,#REF!,P16,#REF!,#REF!,#REF!,P60,P70,P81,P92)</f>
        <v>5</v>
      </c>
      <c r="Q136" s="1">
        <f>COUNT(#REF!,#REF!,Q16,#REF!,#REF!,#REF!,Q60,Q70,Q81,Q92)</f>
        <v>5</v>
      </c>
    </row>
    <row r="137" spans="1:17">
      <c r="B137" s="1">
        <v>30</v>
      </c>
      <c r="C137" s="1">
        <f>COUNT(#REF!,#REF!,#REF!,C27,C38,C49,#REF!,#REF!,#REF!,#REF!)</f>
        <v>3</v>
      </c>
      <c r="D137" s="1">
        <f>COUNT(#REF!,#REF!,#REF!,D27,D38,D49,#REF!,#REF!,#REF!,#REF!)</f>
        <v>3</v>
      </c>
      <c r="E137" s="1">
        <f>COUNT(#REF!,#REF!,#REF!,E27,E38,E49,#REF!,#REF!,#REF!,#REF!)</f>
        <v>3</v>
      </c>
      <c r="F137" s="1">
        <f>COUNT(#REF!,#REF!,#REF!,F27,F38,F49,#REF!,#REF!,#REF!,#REF!)</f>
        <v>3</v>
      </c>
      <c r="G137" s="1">
        <f>COUNT(#REF!,#REF!,#REF!,G27,G38,G49,#REF!,#REF!,#REF!,#REF!)</f>
        <v>3</v>
      </c>
      <c r="H137" s="1">
        <f>COUNT(#REF!,#REF!,#REF!,H27,H38,H49,#REF!,#REF!,#REF!,#REF!)</f>
        <v>3</v>
      </c>
      <c r="I137" s="1">
        <f>COUNT(#REF!,#REF!,#REF!,I27,I38,I49,#REF!,#REF!,#REF!,#REF!)</f>
        <v>3</v>
      </c>
      <c r="J137" s="1">
        <f>COUNT(#REF!,#REF!,#REF!,J27,J38,J49,#REF!,#REF!,#REF!,#REF!)</f>
        <v>3</v>
      </c>
      <c r="K137" s="1">
        <f>COUNT(#REF!,#REF!,#REF!,K27,K38,K49,#REF!,#REF!,#REF!,#REF!)</f>
        <v>3</v>
      </c>
      <c r="L137" s="1">
        <f>COUNT(#REF!,#REF!,#REF!,L27,L38,L49,#REF!,#REF!,#REF!,#REF!)</f>
        <v>3</v>
      </c>
      <c r="M137" s="1">
        <f>COUNT(#REF!,#REF!,#REF!,M27,M38,M49,#REF!,#REF!,#REF!,#REF!)</f>
        <v>3</v>
      </c>
      <c r="N137" s="1">
        <f>COUNT(#REF!,#REF!,#REF!,N27,N38,N49,#REF!,#REF!,#REF!,#REF!)</f>
        <v>3</v>
      </c>
      <c r="O137" s="1">
        <f>COUNT(#REF!,#REF!,#REF!,O27,O38,O49,#REF!,#REF!,#REF!,#REF!)</f>
        <v>3</v>
      </c>
      <c r="P137" s="1">
        <f>COUNT(#REF!,#REF!,#REF!,P27,P38,P49,#REF!,#REF!,#REF!,#REF!)</f>
        <v>3</v>
      </c>
      <c r="Q137" s="1">
        <f>COUNT(#REF!,#REF!,#REF!,Q27,Q38,Q49,#REF!,#REF!,#REF!,#REF!)</f>
        <v>3</v>
      </c>
    </row>
    <row r="138" spans="1:17">
      <c r="B138" s="1">
        <v>35</v>
      </c>
      <c r="C138" s="1">
        <f>COUNT(#REF!,#REF!,C17,#REF!,#REF!,#REF!,C61,C71,C82,C93)</f>
        <v>5</v>
      </c>
      <c r="D138" s="1">
        <f>COUNT(#REF!,#REF!,D17,#REF!,#REF!,#REF!,D61,D71,D82,D93)</f>
        <v>5</v>
      </c>
      <c r="E138" s="1">
        <f>COUNT(#REF!,#REF!,E17,#REF!,#REF!,#REF!,E61,E71,E82,E93)</f>
        <v>5</v>
      </c>
      <c r="F138" s="1">
        <f>COUNT(#REF!,#REF!,F17,#REF!,#REF!,#REF!,F61,F71,F82,F93)</f>
        <v>5</v>
      </c>
      <c r="G138" s="1">
        <f>COUNT(#REF!,#REF!,G17,#REF!,#REF!,#REF!,G61,G71,G82,G93)</f>
        <v>5</v>
      </c>
      <c r="H138" s="1">
        <f>COUNT(#REF!,#REF!,H17,#REF!,#REF!,#REF!,H61,H71,H82,H93)</f>
        <v>5</v>
      </c>
      <c r="I138" s="1">
        <f>COUNT(#REF!,#REF!,I17,#REF!,#REF!,#REF!,I61,I71,I82,I93)</f>
        <v>5</v>
      </c>
      <c r="J138" s="1">
        <f>COUNT(#REF!,#REF!,J17,#REF!,#REF!,#REF!,J61,J71,J82,J93)</f>
        <v>5</v>
      </c>
      <c r="K138" s="1">
        <f>COUNT(#REF!,#REF!,K17,#REF!,#REF!,#REF!,K61,K71,K82,K93)</f>
        <v>5</v>
      </c>
      <c r="L138" s="1">
        <f>COUNT(#REF!,#REF!,L17,#REF!,#REF!,#REF!,L61,L71,L82,L93)</f>
        <v>5</v>
      </c>
      <c r="M138" s="1">
        <f>COUNT(#REF!,#REF!,M17,#REF!,#REF!,#REF!,M61,M71,M82,M93)</f>
        <v>5</v>
      </c>
      <c r="N138" s="1">
        <f>COUNT(#REF!,#REF!,N17,#REF!,#REF!,#REF!,N61,N71,N82,N93)</f>
        <v>5</v>
      </c>
      <c r="O138" s="1">
        <f>COUNT(#REF!,#REF!,O17,#REF!,#REF!,#REF!,O61,O71,O82,O93)</f>
        <v>5</v>
      </c>
      <c r="P138" s="1">
        <f>COUNT(#REF!,#REF!,P17,#REF!,#REF!,#REF!,P61,P71,P82,P93)</f>
        <v>5</v>
      </c>
      <c r="Q138" s="1">
        <f>COUNT(#REF!,#REF!,Q17,#REF!,#REF!,#REF!,Q61,Q71,Q82,Q93)</f>
        <v>5</v>
      </c>
    </row>
    <row r="139" spans="1:17">
      <c r="B139" s="1">
        <v>40</v>
      </c>
      <c r="C139" s="1">
        <f>COUNT(#REF!,#REF!,#REF!,C28,C39,C50,#REF!,#REF!,#REF!,#REF!)</f>
        <v>3</v>
      </c>
      <c r="D139" s="1">
        <f>COUNT(#REF!,#REF!,#REF!,D28,D39,D50,#REF!,#REF!,#REF!,#REF!)</f>
        <v>3</v>
      </c>
      <c r="E139" s="1">
        <f>COUNT(#REF!,#REF!,#REF!,E28,E39,E50,#REF!,#REF!,#REF!,#REF!)</f>
        <v>3</v>
      </c>
      <c r="F139" s="1">
        <f>COUNT(#REF!,#REF!,#REF!,F28,F39,F50,#REF!,#REF!,#REF!,#REF!)</f>
        <v>3</v>
      </c>
      <c r="G139" s="1">
        <f>COUNT(#REF!,#REF!,#REF!,G28,G39,G50,#REF!,#REF!,#REF!,#REF!)</f>
        <v>3</v>
      </c>
      <c r="H139" s="1">
        <f>COUNT(#REF!,#REF!,#REF!,H28,H39,H50,#REF!,#REF!,#REF!,#REF!)</f>
        <v>3</v>
      </c>
      <c r="I139" s="1">
        <f>COUNT(#REF!,#REF!,#REF!,I28,I39,I50,#REF!,#REF!,#REF!,#REF!)</f>
        <v>3</v>
      </c>
      <c r="J139" s="1">
        <f>COUNT(#REF!,#REF!,#REF!,J28,J39,J50,#REF!,#REF!,#REF!,#REF!)</f>
        <v>3</v>
      </c>
      <c r="K139" s="1">
        <f>COUNT(#REF!,#REF!,#REF!,K28,K39,K50,#REF!,#REF!,#REF!,#REF!)</f>
        <v>3</v>
      </c>
      <c r="L139" s="1">
        <f>COUNT(#REF!,#REF!,#REF!,L28,L39,L50,#REF!,#REF!,#REF!,#REF!)</f>
        <v>3</v>
      </c>
      <c r="M139" s="1">
        <f>COUNT(#REF!,#REF!,#REF!,M28,M39,M50,#REF!,#REF!,#REF!,#REF!)</f>
        <v>3</v>
      </c>
      <c r="N139" s="1">
        <f>COUNT(#REF!,#REF!,#REF!,N28,N39,N50,#REF!,#REF!,#REF!,#REF!)</f>
        <v>3</v>
      </c>
      <c r="O139" s="1">
        <f>COUNT(#REF!,#REF!,#REF!,O28,O39,O50,#REF!,#REF!,#REF!,#REF!)</f>
        <v>3</v>
      </c>
      <c r="P139" s="1">
        <f>COUNT(#REF!,#REF!,#REF!,P28,P39,P50,#REF!,#REF!,#REF!,#REF!)</f>
        <v>3</v>
      </c>
      <c r="Q139" s="1">
        <f>COUNT(#REF!,#REF!,#REF!,Q28,Q39,Q50,#REF!,#REF!,#REF!,#REF!)</f>
        <v>3</v>
      </c>
    </row>
    <row r="140" spans="1:17">
      <c r="B140" s="1">
        <v>45</v>
      </c>
      <c r="C140" s="1">
        <f>COUNT(#REF!,C7,C18,#REF!,#REF!,#REF!,C62,C72,C83,C94)</f>
        <v>6</v>
      </c>
      <c r="D140" s="1">
        <f>COUNT(#REF!,D7,D18,#REF!,#REF!,#REF!,D62,D72,D83,D94)</f>
        <v>6</v>
      </c>
      <c r="E140" s="1">
        <f>COUNT(#REF!,E7,E18,#REF!,#REF!,#REF!,E62,E72,E83,E94)</f>
        <v>6</v>
      </c>
      <c r="F140" s="1">
        <f>COUNT(#REF!,F7,F18,#REF!,#REF!,#REF!,F62,F72,F83,F94)</f>
        <v>6</v>
      </c>
      <c r="G140" s="1">
        <f>COUNT(#REF!,G7,G18,#REF!,#REF!,#REF!,G62,G72,G83,G94)</f>
        <v>6</v>
      </c>
      <c r="H140" s="1">
        <f>COUNT(#REF!,H7,H18,#REF!,#REF!,#REF!,H62,H72,H83,H94)</f>
        <v>6</v>
      </c>
      <c r="I140" s="1">
        <f>COUNT(#REF!,I7,I18,#REF!,#REF!,#REF!,I62,I72,I83,I94)</f>
        <v>6</v>
      </c>
      <c r="J140" s="1">
        <f>COUNT(#REF!,J7,J18,#REF!,#REF!,#REF!,J62,J72,J83,J94)</f>
        <v>6</v>
      </c>
      <c r="K140" s="1">
        <f>COUNT(#REF!,K7,K18,#REF!,#REF!,#REF!,K62,K72,K83,K94)</f>
        <v>6</v>
      </c>
      <c r="L140" s="1">
        <f>COUNT(#REF!,L7,L18,#REF!,#REF!,#REF!,L62,L72,L83,L94)</f>
        <v>6</v>
      </c>
      <c r="M140" s="1">
        <f>COUNT(#REF!,M7,M18,#REF!,#REF!,#REF!,M62,M72,M83,M94)</f>
        <v>6</v>
      </c>
      <c r="N140" s="1">
        <f>COUNT(#REF!,N7,N18,#REF!,#REF!,#REF!,N62,N72,N83,N94)</f>
        <v>6</v>
      </c>
      <c r="O140" s="1">
        <f>COUNT(#REF!,O7,O18,#REF!,#REF!,#REF!,O62,O72,O83,O94)</f>
        <v>6</v>
      </c>
      <c r="P140" s="1">
        <f>COUNT(#REF!,P7,P18,#REF!,#REF!,#REF!,P62,P72,P83,P94)</f>
        <v>6</v>
      </c>
      <c r="Q140" s="1">
        <f>COUNT(#REF!,Q7,Q18,#REF!,#REF!,#REF!,Q62,Q72,Q83,Q94)</f>
        <v>6</v>
      </c>
    </row>
    <row r="141" spans="1:17">
      <c r="B141" s="1">
        <v>53</v>
      </c>
      <c r="C141" s="1">
        <f>COUNT(#REF!,#REF!,#REF!,C29,C40,C51,#REF!,C73,#REF!,#REF!)</f>
        <v>4</v>
      </c>
      <c r="D141" s="1">
        <f>COUNT(#REF!,#REF!,#REF!,D29,D40,D51,#REF!,D73,#REF!,#REF!)</f>
        <v>4</v>
      </c>
      <c r="E141" s="1">
        <f>COUNT(#REF!,#REF!,#REF!,E29,E40,E51,#REF!,E73,#REF!,#REF!)</f>
        <v>4</v>
      </c>
      <c r="F141" s="1">
        <f>COUNT(#REF!,#REF!,#REF!,F29,F40,F51,#REF!,F73,#REF!,#REF!)</f>
        <v>4</v>
      </c>
      <c r="G141" s="1">
        <f>COUNT(#REF!,#REF!,#REF!,G29,G40,G51,#REF!,G73,#REF!,#REF!)</f>
        <v>4</v>
      </c>
      <c r="H141" s="1">
        <f>COUNT(#REF!,#REF!,#REF!,H29,H40,H51,#REF!,H73,#REF!,#REF!)</f>
        <v>4</v>
      </c>
      <c r="I141" s="1">
        <f>COUNT(#REF!,#REF!,#REF!,I29,I40,I51,#REF!,I73,#REF!,#REF!)</f>
        <v>4</v>
      </c>
      <c r="J141" s="1">
        <f>COUNT(#REF!,#REF!,#REF!,J29,J40,J51,#REF!,J73,#REF!,#REF!)</f>
        <v>4</v>
      </c>
      <c r="K141" s="1">
        <f>COUNT(#REF!,#REF!,#REF!,K29,K40,K51,#REF!,K73,#REF!,#REF!)</f>
        <v>4</v>
      </c>
      <c r="L141" s="1">
        <f>COUNT(#REF!,#REF!,#REF!,L29,L40,L51,#REF!,L73,#REF!,#REF!)</f>
        <v>4</v>
      </c>
      <c r="M141" s="1">
        <f>COUNT(#REF!,#REF!,#REF!,M29,M40,M51,#REF!,M73,#REF!,#REF!)</f>
        <v>4</v>
      </c>
      <c r="N141" s="1">
        <f>COUNT(#REF!,#REF!,#REF!,N29,N40,N51,#REF!,N73,#REF!,#REF!)</f>
        <v>4</v>
      </c>
      <c r="O141" s="1">
        <f>COUNT(#REF!,#REF!,#REF!,O29,O40,O51,#REF!,O73,#REF!,#REF!)</f>
        <v>4</v>
      </c>
      <c r="P141" s="1">
        <f>COUNT(#REF!,#REF!,#REF!,P29,P40,P51,#REF!,P73,#REF!,#REF!)</f>
        <v>4</v>
      </c>
      <c r="Q141" s="1">
        <f>COUNT(#REF!,#REF!,#REF!,Q29,Q40,Q51,#REF!,Q73,#REF!,#REF!)</f>
        <v>4</v>
      </c>
    </row>
    <row r="142" spans="1:17">
      <c r="B142" s="1">
        <v>60</v>
      </c>
      <c r="C142" s="1">
        <f>COUNT(#REF!,C8,C19,#REF!,#REF!,#REF!,C63,#REF!,C84,C95)</f>
        <v>5</v>
      </c>
      <c r="D142" s="1">
        <f>COUNT(#REF!,D8,D19,#REF!,#REF!,#REF!,D63,#REF!,D84,D95)</f>
        <v>5</v>
      </c>
      <c r="E142" s="1">
        <f>COUNT(#REF!,E8,E19,#REF!,#REF!,#REF!,E63,#REF!,E84,E95)</f>
        <v>5</v>
      </c>
      <c r="F142" s="1">
        <f>COUNT(#REF!,F8,F19,#REF!,#REF!,#REF!,F63,#REF!,F84,F95)</f>
        <v>5</v>
      </c>
      <c r="G142" s="1">
        <f>COUNT(#REF!,G8,G19,#REF!,#REF!,#REF!,G63,#REF!,G84,G95)</f>
        <v>5</v>
      </c>
      <c r="H142" s="1">
        <f>COUNT(#REF!,H8,H19,#REF!,#REF!,#REF!,H63,#REF!,H84,H95)</f>
        <v>5</v>
      </c>
      <c r="I142" s="1">
        <f>COUNT(#REF!,I8,I19,#REF!,#REF!,#REF!,I63,#REF!,I84,I95)</f>
        <v>5</v>
      </c>
      <c r="J142" s="1">
        <f>COUNT(#REF!,J8,J19,#REF!,#REF!,#REF!,J63,#REF!,J84,J95)</f>
        <v>5</v>
      </c>
      <c r="K142" s="1">
        <f>COUNT(#REF!,K8,K19,#REF!,#REF!,#REF!,K63,#REF!,K84,K95)</f>
        <v>5</v>
      </c>
      <c r="L142" s="1">
        <f>COUNT(#REF!,L8,L19,#REF!,#REF!,#REF!,L63,#REF!,L84,L95)</f>
        <v>5</v>
      </c>
      <c r="M142" s="1">
        <f>COUNT(#REF!,M8,M19,#REF!,#REF!,#REF!,M63,#REF!,M84,M95)</f>
        <v>5</v>
      </c>
      <c r="N142" s="1">
        <f>COUNT(#REF!,N8,N19,#REF!,#REF!,#REF!,N63,#REF!,N84,N95)</f>
        <v>5</v>
      </c>
      <c r="O142" s="1">
        <f>COUNT(#REF!,O8,O19,#REF!,#REF!,#REF!,O63,#REF!,O84,O95)</f>
        <v>5</v>
      </c>
      <c r="P142" s="1">
        <f>COUNT(#REF!,P8,P19,#REF!,#REF!,#REF!,P63,#REF!,P84,P95)</f>
        <v>5</v>
      </c>
      <c r="Q142" s="1">
        <f>COUNT(#REF!,Q8,Q19,#REF!,#REF!,#REF!,Q63,#REF!,Q84,Q95)</f>
        <v>5</v>
      </c>
    </row>
    <row r="143" spans="1:17">
      <c r="B143" s="1">
        <v>75</v>
      </c>
      <c r="C143" s="1">
        <f>COUNT(#REF!,#REF!,#REF!,C30,C41,C52,#REF!,C74,C85,C96)</f>
        <v>6</v>
      </c>
      <c r="D143" s="1">
        <f>COUNT(#REF!,#REF!,#REF!,D30,D41,D52,#REF!,D74,D85,D96)</f>
        <v>6</v>
      </c>
      <c r="E143" s="1">
        <f>COUNT(#REF!,#REF!,#REF!,E30,E41,E52,#REF!,E74,E85,E96)</f>
        <v>6</v>
      </c>
      <c r="F143" s="1">
        <f>COUNT(#REF!,#REF!,#REF!,F30,F41,F52,#REF!,F74,F85,F96)</f>
        <v>6</v>
      </c>
      <c r="G143" s="1">
        <f>COUNT(#REF!,#REF!,#REF!,G30,G41,G52,#REF!,G74,G85,G96)</f>
        <v>6</v>
      </c>
      <c r="H143" s="1">
        <f>COUNT(#REF!,#REF!,#REF!,H30,H41,H52,#REF!,H74,H85,H96)</f>
        <v>6</v>
      </c>
      <c r="I143" s="1">
        <f>COUNT(#REF!,#REF!,#REF!,I30,I41,I52,#REF!,I74,I85,I96)</f>
        <v>6</v>
      </c>
      <c r="J143" s="1">
        <f>COUNT(#REF!,#REF!,#REF!,J30,J41,J52,#REF!,J74,J85,J96)</f>
        <v>6</v>
      </c>
      <c r="K143" s="1">
        <f>COUNT(#REF!,#REF!,#REF!,K30,K41,K52,#REF!,K74,K85,K96)</f>
        <v>6</v>
      </c>
      <c r="L143" s="1">
        <f>COUNT(#REF!,#REF!,#REF!,L30,L41,L52,#REF!,L74,L85,L96)</f>
        <v>6</v>
      </c>
      <c r="M143" s="1">
        <f>COUNT(#REF!,#REF!,#REF!,M30,M41,M52,#REF!,M74,M85,M96)</f>
        <v>6</v>
      </c>
      <c r="N143" s="1">
        <f>COUNT(#REF!,#REF!,#REF!,N30,N41,N52,#REF!,N74,N85,N96)</f>
        <v>6</v>
      </c>
      <c r="O143" s="1">
        <f>COUNT(#REF!,#REF!,#REF!,O30,O41,O52,#REF!,O74,O85,O96)</f>
        <v>6</v>
      </c>
      <c r="P143" s="1">
        <f>COUNT(#REF!,#REF!,#REF!,P30,P41,P52,#REF!,P74,P85,P96)</f>
        <v>6</v>
      </c>
      <c r="Q143" s="1">
        <f>COUNT(#REF!,#REF!,#REF!,Q30,Q41,Q52,#REF!,Q74,Q85,Q96)</f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24"/>
  <sheetViews>
    <sheetView topLeftCell="A97" zoomScaleNormal="100" workbookViewId="0">
      <selection activeCell="C113" sqref="C113:Q113"/>
    </sheetView>
  </sheetViews>
  <sheetFormatPr baseColWidth="10" defaultRowHeight="16"/>
  <cols>
    <col min="1" max="1" width="26" style="1" bestFit="1" customWidth="1"/>
    <col min="2" max="16384" width="10.83203125" style="1"/>
  </cols>
  <sheetData>
    <row r="1" spans="1:17">
      <c r="A1" s="1" t="s">
        <v>21</v>
      </c>
    </row>
    <row r="3" spans="1:1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</row>
    <row r="4" spans="1:17">
      <c r="B4" s="1" t="s">
        <v>16</v>
      </c>
      <c r="C4" s="3">
        <v>-45.795999999999999</v>
      </c>
      <c r="D4" s="3">
        <v>-36.847000000000001</v>
      </c>
      <c r="E4" s="3">
        <v>-29.786000000000001</v>
      </c>
      <c r="F4" s="3">
        <v>-16.585999999999999</v>
      </c>
      <c r="G4" s="3">
        <v>-9.4659999999999993</v>
      </c>
      <c r="H4" s="3">
        <v>-5.234</v>
      </c>
      <c r="I4" s="3">
        <v>-1.5740000000000001</v>
      </c>
      <c r="J4" s="3">
        <v>0</v>
      </c>
      <c r="K4" s="3">
        <v>2.1</v>
      </c>
      <c r="L4" s="3">
        <v>5.75</v>
      </c>
      <c r="M4" s="3">
        <v>9.5440000000000005</v>
      </c>
      <c r="N4" s="3">
        <v>18.228999999999999</v>
      </c>
      <c r="O4" s="3">
        <v>26.890999999999998</v>
      </c>
      <c r="P4" s="3">
        <v>31.82</v>
      </c>
      <c r="Q4" s="3">
        <v>47.710999999999999</v>
      </c>
    </row>
    <row r="5" spans="1:17">
      <c r="B5" s="1">
        <v>0</v>
      </c>
      <c r="C5" s="4">
        <v>0.59945626302846378</v>
      </c>
      <c r="D5" s="4">
        <v>0.85617091625866348</v>
      </c>
      <c r="E5" s="4">
        <v>1.4746201660425606</v>
      </c>
      <c r="F5" s="4">
        <v>1.345394991227</v>
      </c>
      <c r="G5" s="4">
        <v>1.3743639360095137</v>
      </c>
      <c r="H5" s="4">
        <v>1.3101998800479118</v>
      </c>
      <c r="I5" s="4">
        <v>1.0108163100469325</v>
      </c>
      <c r="J5" s="4">
        <v>0</v>
      </c>
      <c r="K5" s="4">
        <v>1.4938554628896079</v>
      </c>
      <c r="L5" s="4">
        <v>1.3067302057573564</v>
      </c>
      <c r="M5" s="4">
        <v>1.4289696321870289</v>
      </c>
      <c r="N5" s="4">
        <v>2.2942177250691271</v>
      </c>
      <c r="O5" s="4">
        <v>1.3181668983792718</v>
      </c>
      <c r="P5" s="4">
        <v>1.5173741491220984</v>
      </c>
      <c r="Q5" s="4">
        <v>1.4745754847490715</v>
      </c>
    </row>
    <row r="6" spans="1:17">
      <c r="B6" s="1">
        <v>15</v>
      </c>
      <c r="C6" s="4">
        <v>0.57945353317794779</v>
      </c>
      <c r="D6" s="4">
        <v>0.53752782147804268</v>
      </c>
      <c r="E6" s="4">
        <v>1.4266807859227697</v>
      </c>
      <c r="F6" s="4">
        <v>1.2992830698875526</v>
      </c>
      <c r="G6" s="4">
        <v>1.0930847901880385</v>
      </c>
      <c r="H6" s="4">
        <v>1.4683030995084985</v>
      </c>
      <c r="I6" s="4">
        <v>0.92181968825198646</v>
      </c>
      <c r="J6" s="4">
        <v>0</v>
      </c>
      <c r="K6" s="4">
        <v>1.4978595318342223</v>
      </c>
      <c r="L6" s="4">
        <v>1.2603113424997905</v>
      </c>
      <c r="M6" s="4">
        <v>1.0790060854731103</v>
      </c>
      <c r="N6" s="4">
        <v>1.8617308254142924</v>
      </c>
      <c r="O6" s="4">
        <v>0.99267770954699475</v>
      </c>
      <c r="P6" s="4">
        <v>1.2921884201824259</v>
      </c>
      <c r="Q6" s="4">
        <v>1.554673870067822</v>
      </c>
    </row>
    <row r="7" spans="1:17">
      <c r="B7" s="1">
        <v>30</v>
      </c>
      <c r="C7" s="4">
        <v>0.53720012898275971</v>
      </c>
      <c r="D7" s="4">
        <v>0.68689435088870232</v>
      </c>
      <c r="E7" s="4">
        <v>1.4842468685543366</v>
      </c>
      <c r="F7" s="4">
        <v>2.850309577155226</v>
      </c>
      <c r="G7" s="4">
        <v>3.5014482762454899</v>
      </c>
      <c r="H7" s="4">
        <v>5.2657989981597719</v>
      </c>
      <c r="I7" s="4">
        <v>4.504205838693716</v>
      </c>
      <c r="J7" s="4">
        <v>0</v>
      </c>
      <c r="K7" s="4">
        <v>5.1546041841562475</v>
      </c>
      <c r="L7" s="4">
        <v>3.5969307292158925</v>
      </c>
      <c r="M7" s="4">
        <v>2.732774964001579</v>
      </c>
      <c r="N7" s="4">
        <v>2.378380932789975</v>
      </c>
      <c r="O7" s="4">
        <v>1.5412883821003063</v>
      </c>
      <c r="P7" s="4">
        <v>1.9159777393547526</v>
      </c>
      <c r="Q7" s="4">
        <v>1.2959153606235647</v>
      </c>
    </row>
    <row r="8" spans="1:17">
      <c r="B8" s="1">
        <v>45</v>
      </c>
      <c r="C8" s="4">
        <v>0.55590513238097805</v>
      </c>
      <c r="D8" s="4">
        <v>0.58536556105080984</v>
      </c>
      <c r="E8" s="4">
        <v>1.8489668155284091</v>
      </c>
      <c r="F8" s="4">
        <v>2.852893806291783</v>
      </c>
      <c r="G8" s="4">
        <v>5.2129902615027941</v>
      </c>
      <c r="H8" s="4">
        <v>8.164321769305289</v>
      </c>
      <c r="I8" s="4">
        <v>6.0449064590400274</v>
      </c>
      <c r="J8" s="4">
        <v>0</v>
      </c>
      <c r="K8" s="4">
        <v>8.2557782649858993</v>
      </c>
      <c r="L8" s="4">
        <v>5.3700438987180297</v>
      </c>
      <c r="M8" s="4">
        <v>4.5947431510101904</v>
      </c>
      <c r="N8" s="4">
        <v>3.9186029190498042</v>
      </c>
      <c r="O8" s="4">
        <v>1.801489017322548</v>
      </c>
      <c r="P8" s="4">
        <v>2.2665235034596107</v>
      </c>
      <c r="Q8" s="4">
        <v>1.4887593888370689</v>
      </c>
    </row>
    <row r="9" spans="1:17">
      <c r="B9" s="1">
        <v>60</v>
      </c>
      <c r="C9" s="4">
        <v>0.48179462875197476</v>
      </c>
      <c r="D9" s="4">
        <v>1.1662331753554502</v>
      </c>
      <c r="E9" s="4">
        <v>1.3908372827804107</v>
      </c>
      <c r="F9" s="4">
        <v>4.1260739336492884</v>
      </c>
      <c r="G9" s="4">
        <v>5.8301843075302786</v>
      </c>
      <c r="H9" s="4">
        <v>10.015342812006319</v>
      </c>
      <c r="I9" s="4">
        <v>5.6899336492890997</v>
      </c>
      <c r="J9" s="4">
        <v>0</v>
      </c>
      <c r="K9" s="4">
        <v>7.5470458135860978</v>
      </c>
      <c r="L9" s="4">
        <v>5.7974849921011051</v>
      </c>
      <c r="M9" s="4">
        <v>5.4275639810426544</v>
      </c>
      <c r="N9" s="4">
        <v>3.5905516587677724</v>
      </c>
      <c r="O9" s="4">
        <v>1.7871873617693521</v>
      </c>
      <c r="P9" s="4">
        <v>1.936942812006319</v>
      </c>
      <c r="Q9" s="4">
        <v>1.5860541337546079</v>
      </c>
    </row>
    <row r="10" spans="1:17">
      <c r="B10" s="1">
        <v>75</v>
      </c>
      <c r="C10" s="4">
        <v>0.65305312373463875</v>
      </c>
      <c r="D10" s="4">
        <v>0.81410482727256406</v>
      </c>
      <c r="E10" s="4">
        <v>2.2265852048214883</v>
      </c>
      <c r="F10" s="4">
        <v>4.6647478053771998</v>
      </c>
      <c r="G10" s="4">
        <v>7.2020927954936695</v>
      </c>
      <c r="H10" s="4">
        <v>15.59103720237205</v>
      </c>
      <c r="I10" s="4">
        <v>6.0278454299386253</v>
      </c>
      <c r="J10" s="4">
        <v>0</v>
      </c>
      <c r="K10" s="4">
        <v>9.6542459294010659</v>
      </c>
      <c r="L10" s="4">
        <v>10.28234388308111</v>
      </c>
      <c r="M10" s="4">
        <v>7.8347585166922986</v>
      </c>
      <c r="N10" s="4">
        <v>6.2784921978940416</v>
      </c>
      <c r="O10" s="4">
        <v>2.6059053853779583</v>
      </c>
      <c r="P10" s="4">
        <v>2.8560854032899896</v>
      </c>
      <c r="Q10" s="4">
        <v>2.1534729993078541</v>
      </c>
    </row>
    <row r="12" spans="1:17">
      <c r="A12" s="1" t="s">
        <v>22</v>
      </c>
    </row>
    <row r="14" spans="1:17"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  <c r="H14" s="1" t="s">
        <v>6</v>
      </c>
      <c r="I14" s="1" t="s">
        <v>7</v>
      </c>
      <c r="J14" s="1" t="s">
        <v>8</v>
      </c>
      <c r="K14" s="1" t="s">
        <v>9</v>
      </c>
      <c r="L14" s="1" t="s">
        <v>10</v>
      </c>
      <c r="M14" s="1" t="s">
        <v>11</v>
      </c>
      <c r="N14" s="1" t="s">
        <v>12</v>
      </c>
      <c r="O14" s="1" t="s">
        <v>13</v>
      </c>
      <c r="P14" s="1" t="s">
        <v>14</v>
      </c>
      <c r="Q14" s="1" t="s">
        <v>15</v>
      </c>
    </row>
    <row r="15" spans="1:17">
      <c r="B15" s="1" t="s">
        <v>16</v>
      </c>
      <c r="C15" s="3">
        <v>-45.795999999999999</v>
      </c>
      <c r="D15" s="3">
        <v>-36.847000000000001</v>
      </c>
      <c r="E15" s="3">
        <v>-29.786000000000001</v>
      </c>
      <c r="F15" s="3">
        <v>-16.585999999999999</v>
      </c>
      <c r="G15" s="3">
        <v>-9.4659999999999993</v>
      </c>
      <c r="H15" s="3">
        <v>-5.234</v>
      </c>
      <c r="I15" s="3">
        <v>-1.5740000000000001</v>
      </c>
      <c r="J15" s="3">
        <v>0</v>
      </c>
      <c r="K15" s="3">
        <v>2.1</v>
      </c>
      <c r="L15" s="3">
        <v>5.75</v>
      </c>
      <c r="M15" s="3">
        <v>9.5440000000000005</v>
      </c>
      <c r="N15" s="3">
        <v>18.228999999999999</v>
      </c>
      <c r="O15" s="3">
        <v>26.890999999999998</v>
      </c>
      <c r="P15" s="3">
        <v>31.82</v>
      </c>
      <c r="Q15" s="3">
        <v>47.710999999999999</v>
      </c>
    </row>
    <row r="16" spans="1:17">
      <c r="B16" s="1">
        <v>0</v>
      </c>
      <c r="C16" s="4">
        <v>0.76605317654225469</v>
      </c>
      <c r="D16" s="4">
        <v>1.1648815870977935</v>
      </c>
      <c r="E16" s="4">
        <v>0.97585973871237375</v>
      </c>
      <c r="F16" s="4">
        <v>1.0597538797614388</v>
      </c>
      <c r="G16" s="4">
        <v>1.3579236996461852</v>
      </c>
      <c r="H16" s="4">
        <v>0.88125655646873546</v>
      </c>
      <c r="I16" s="4">
        <v>1.1323302131583968</v>
      </c>
      <c r="J16" s="4">
        <v>0</v>
      </c>
      <c r="K16" s="4">
        <v>1.1024823418076855</v>
      </c>
      <c r="L16" s="4">
        <v>1.277433675658485</v>
      </c>
      <c r="M16" s="4">
        <v>1.1271309594438579</v>
      </c>
      <c r="N16" s="4">
        <v>1.0510419861819242</v>
      </c>
      <c r="O16" s="4">
        <v>1.198936425570837</v>
      </c>
      <c r="P16" s="4">
        <v>1.0413924774477898</v>
      </c>
      <c r="Q16" s="4">
        <v>1.3429109228847504</v>
      </c>
    </row>
    <row r="17" spans="1:17">
      <c r="B17" s="1">
        <v>15</v>
      </c>
      <c r="C17" s="4">
        <v>0.47001820252328724</v>
      </c>
      <c r="D17" s="4">
        <v>0.3566723472591517</v>
      </c>
      <c r="E17" s="4">
        <v>0.81321156665761751</v>
      </c>
      <c r="F17" s="4">
        <v>0.62005889979010187</v>
      </c>
      <c r="G17" s="4">
        <v>0.80056811512336146</v>
      </c>
      <c r="H17" s="4">
        <v>0.66513120034560547</v>
      </c>
      <c r="I17" s="4">
        <v>0.83309589937664652</v>
      </c>
      <c r="J17" s="4">
        <v>0</v>
      </c>
      <c r="K17" s="4">
        <v>0.83467273852726509</v>
      </c>
      <c r="L17" s="4">
        <v>0.93689073578793047</v>
      </c>
      <c r="M17" s="4">
        <v>0.77205521681019385</v>
      </c>
      <c r="N17" s="4">
        <v>0.71416750586474986</v>
      </c>
      <c r="O17" s="4">
        <v>0.52192362977152273</v>
      </c>
      <c r="P17" s="4">
        <v>0.8280697540290588</v>
      </c>
      <c r="Q17" s="4">
        <v>1.0097588897844052</v>
      </c>
    </row>
    <row r="18" spans="1:17">
      <c r="B18" s="1">
        <v>25</v>
      </c>
      <c r="C18" s="4">
        <v>0.88741064136150016</v>
      </c>
      <c r="D18" s="4">
        <v>0.80060158331491815</v>
      </c>
      <c r="E18" s="4">
        <v>1.3688055325267865</v>
      </c>
      <c r="F18" s="4">
        <v>1.4098800676236325</v>
      </c>
      <c r="G18" s="4">
        <v>2.1973711207032705</v>
      </c>
      <c r="H18" s="4">
        <v>2.9454012603314772</v>
      </c>
      <c r="I18" s="4">
        <v>4.132109298905652</v>
      </c>
      <c r="J18" s="4">
        <v>0</v>
      </c>
      <c r="K18" s="4">
        <v>5.1118048262801263</v>
      </c>
      <c r="L18" s="4">
        <v>3.3467590615469174</v>
      </c>
      <c r="M18" s="4">
        <v>3.3509183606618156</v>
      </c>
      <c r="N18" s="4">
        <v>1.4580586157045383</v>
      </c>
      <c r="O18" s="4">
        <v>1.0602700057603847</v>
      </c>
      <c r="P18" s="4">
        <v>1.270782386579455</v>
      </c>
      <c r="Q18" s="4">
        <v>1.524799638056626</v>
      </c>
    </row>
    <row r="19" spans="1:17">
      <c r="B19" s="1">
        <v>35</v>
      </c>
      <c r="C19" s="4">
        <v>0.75042807305194748</v>
      </c>
      <c r="D19" s="4">
        <v>0.66636481649980261</v>
      </c>
      <c r="E19" s="4">
        <v>1.4637074990911501</v>
      </c>
      <c r="F19" s="4">
        <v>2.0894453932323089</v>
      </c>
      <c r="G19" s="4">
        <v>3.7340815131828355</v>
      </c>
      <c r="H19" s="4">
        <v>5.15111663728874</v>
      </c>
      <c r="I19" s="4">
        <v>6.4034438325999865</v>
      </c>
      <c r="J19" s="4">
        <v>0</v>
      </c>
      <c r="K19" s="4">
        <v>13.580543648981081</v>
      </c>
      <c r="L19" s="4">
        <v>4.7933290286240222</v>
      </c>
      <c r="M19" s="4">
        <v>4.3694879670356555</v>
      </c>
      <c r="N19" s="4">
        <v>1.8561321040332741</v>
      </c>
      <c r="O19" s="4">
        <v>1.6037963458346509</v>
      </c>
      <c r="P19" s="4">
        <v>1.3301383942159104</v>
      </c>
      <c r="Q19" s="4">
        <v>1.5996711862352513</v>
      </c>
    </row>
    <row r="20" spans="1:17">
      <c r="B20" s="1">
        <v>45</v>
      </c>
      <c r="C20" s="4">
        <v>0.41264689272223398</v>
      </c>
      <c r="D20" s="4">
        <v>0.39242828793111761</v>
      </c>
      <c r="E20" s="4">
        <v>1.4071189311531003</v>
      </c>
      <c r="F20" s="4">
        <v>1.5423612908172</v>
      </c>
      <c r="G20" s="4">
        <v>2.8238022792605153</v>
      </c>
      <c r="H20" s="4">
        <v>4.6597422928471603</v>
      </c>
      <c r="I20" s="4">
        <v>5.3559144248871053</v>
      </c>
      <c r="J20" s="4">
        <v>0</v>
      </c>
      <c r="K20" s="4">
        <v>11.236584765163029</v>
      </c>
      <c r="L20" s="4">
        <v>4.6905670753990467</v>
      </c>
      <c r="M20" s="4">
        <v>5.60545980984904</v>
      </c>
      <c r="N20" s="4">
        <v>1.0586670052163698</v>
      </c>
      <c r="O20" s="4">
        <v>0.70091876678606424</v>
      </c>
      <c r="P20" s="4">
        <v>0.86389808022633907</v>
      </c>
      <c r="Q20" s="4">
        <v>0.83461554906268731</v>
      </c>
    </row>
    <row r="21" spans="1:17">
      <c r="B21" s="1">
        <v>60</v>
      </c>
      <c r="C21" s="4">
        <v>0.52047166171082893</v>
      </c>
      <c r="D21" s="4">
        <v>0.60368056776195023</v>
      </c>
      <c r="E21" s="4">
        <v>1.9684985387214591</v>
      </c>
      <c r="F21" s="4">
        <v>3.1929649188391673</v>
      </c>
      <c r="G21" s="4">
        <v>6.7019452324372617</v>
      </c>
      <c r="H21" s="4">
        <v>8.1721190871765543</v>
      </c>
      <c r="I21" s="4">
        <v>6.387292159884141</v>
      </c>
      <c r="J21" s="4">
        <v>0</v>
      </c>
      <c r="K21" s="4">
        <v>12.079142794144991</v>
      </c>
      <c r="L21" s="4">
        <v>6.4133588375339317</v>
      </c>
      <c r="M21" s="4">
        <v>7.2686689881059223</v>
      </c>
      <c r="N21" s="4">
        <v>2.4121135495307526</v>
      </c>
      <c r="O21" s="4">
        <v>1.3903833049097758</v>
      </c>
      <c r="P21" s="4">
        <v>2.174476179567181</v>
      </c>
      <c r="Q21" s="4">
        <v>1.2871525981321148</v>
      </c>
    </row>
    <row r="23" spans="1:17">
      <c r="A23" s="1" t="s">
        <v>23</v>
      </c>
    </row>
    <row r="25" spans="1:17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  <c r="M25" s="1" t="s">
        <v>11</v>
      </c>
      <c r="N25" s="1" t="s">
        <v>12</v>
      </c>
      <c r="O25" s="1" t="s">
        <v>13</v>
      </c>
      <c r="P25" s="1" t="s">
        <v>14</v>
      </c>
      <c r="Q25" s="1" t="s">
        <v>15</v>
      </c>
    </row>
    <row r="26" spans="1:17">
      <c r="B26" s="1" t="s">
        <v>16</v>
      </c>
      <c r="C26" s="3">
        <v>-45.795999999999999</v>
      </c>
      <c r="D26" s="3">
        <v>-36.847000000000001</v>
      </c>
      <c r="E26" s="3">
        <v>-29.786000000000001</v>
      </c>
      <c r="F26" s="3">
        <v>-16.585999999999999</v>
      </c>
      <c r="G26" s="3">
        <v>-9.4659999999999993</v>
      </c>
      <c r="H26" s="3">
        <v>-5.234</v>
      </c>
      <c r="I26" s="3">
        <v>-1.5740000000000001</v>
      </c>
      <c r="J26" s="3">
        <v>0</v>
      </c>
      <c r="K26" s="3">
        <v>2.1</v>
      </c>
      <c r="L26" s="3">
        <v>5.75</v>
      </c>
      <c r="M26" s="3">
        <v>9.5440000000000005</v>
      </c>
      <c r="N26" s="3">
        <v>18.228999999999999</v>
      </c>
      <c r="O26" s="3">
        <v>26.890999999999998</v>
      </c>
      <c r="P26" s="3">
        <v>31.82</v>
      </c>
      <c r="Q26" s="3">
        <v>47.710999999999999</v>
      </c>
    </row>
    <row r="27" spans="1:17">
      <c r="B27" s="1">
        <v>0</v>
      </c>
      <c r="C27" s="4">
        <v>0.69255805591670749</v>
      </c>
      <c r="D27" s="4">
        <v>0.27783300123747895</v>
      </c>
      <c r="E27" s="4">
        <v>0.78957234752822281</v>
      </c>
      <c r="F27" s="4">
        <v>0.55591604093909863</v>
      </c>
      <c r="G27" s="4">
        <v>0.72145689442604322</v>
      </c>
      <c r="H27" s="4">
        <v>0.8086470764316066</v>
      </c>
      <c r="I27" s="4">
        <v>0.43905046620492011</v>
      </c>
      <c r="J27" s="4">
        <v>0</v>
      </c>
      <c r="K27" s="4">
        <v>0.64718071582970815</v>
      </c>
      <c r="L27" s="4">
        <v>0.7376145233398167</v>
      </c>
      <c r="M27" s="4">
        <v>0.67539057519582324</v>
      </c>
      <c r="N27" s="4">
        <v>0.59668327349463557</v>
      </c>
      <c r="O27" s="4">
        <v>0.48606760623891249</v>
      </c>
      <c r="P27" s="4">
        <v>0.57067273764864412</v>
      </c>
      <c r="Q27" s="4">
        <v>0.7079324699111873</v>
      </c>
    </row>
    <row r="28" spans="1:17">
      <c r="B28" s="1">
        <v>20</v>
      </c>
      <c r="C28" s="4">
        <v>0.61724548559864945</v>
      </c>
      <c r="D28" s="4">
        <v>0.2304580942562689</v>
      </c>
      <c r="E28" s="4">
        <v>0.56675078995037953</v>
      </c>
      <c r="F28" s="4">
        <v>0.43858952007703828</v>
      </c>
      <c r="G28" s="4">
        <v>0.51635400060473924</v>
      </c>
      <c r="H28" s="4">
        <v>0.93068045692949752</v>
      </c>
      <c r="I28" s="4">
        <v>0.6116341106459865</v>
      </c>
      <c r="J28" s="4">
        <v>0</v>
      </c>
      <c r="K28" s="4">
        <v>1.0275931993448262</v>
      </c>
      <c r="L28" s="4">
        <v>0.66274791967853086</v>
      </c>
      <c r="M28" s="4">
        <v>0.45619057763895754</v>
      </c>
      <c r="N28" s="4">
        <v>0.48077081879321548</v>
      </c>
      <c r="O28" s="4">
        <v>0.3174178003457257</v>
      </c>
      <c r="P28" s="4">
        <v>0.48494047544637453</v>
      </c>
      <c r="Q28" s="4">
        <v>0.47967849161289894</v>
      </c>
    </row>
    <row r="29" spans="1:17">
      <c r="B29" s="1">
        <v>30</v>
      </c>
      <c r="C29" s="4">
        <v>0.82549849620461113</v>
      </c>
      <c r="D29" s="4">
        <v>0.35436970461750422</v>
      </c>
      <c r="E29" s="4">
        <v>1.1886756803431378</v>
      </c>
      <c r="F29" s="4">
        <v>1.3482135567916285</v>
      </c>
      <c r="G29" s="4">
        <v>2.583553556812817</v>
      </c>
      <c r="H29" s="4">
        <v>5.3533741858614183</v>
      </c>
      <c r="I29" s="4">
        <v>3.8386591202726801</v>
      </c>
      <c r="J29" s="4">
        <v>0</v>
      </c>
      <c r="K29" s="4">
        <v>5.5878682316483701</v>
      </c>
      <c r="L29" s="4">
        <v>2.4243628506823356</v>
      </c>
      <c r="M29" s="4">
        <v>2.532808057174166</v>
      </c>
      <c r="N29" s="4">
        <v>1.2691127285571526</v>
      </c>
      <c r="O29" s="4">
        <v>0.91610532026751768</v>
      </c>
      <c r="P29" s="4">
        <v>1.1131761655408137</v>
      </c>
      <c r="Q29" s="4">
        <v>0.89036688437988876</v>
      </c>
    </row>
    <row r="30" spans="1:17">
      <c r="B30" s="1">
        <v>40</v>
      </c>
      <c r="C30" s="4">
        <v>0.72606922157830966</v>
      </c>
      <c r="D30" s="4">
        <v>0.34191031467186211</v>
      </c>
      <c r="E30" s="4">
        <v>0.8661601463151537</v>
      </c>
      <c r="F30" s="4">
        <v>1.593626671196823</v>
      </c>
      <c r="G30" s="4">
        <v>2.5718550498714414</v>
      </c>
      <c r="H30" s="4">
        <v>4.9553574712888171</v>
      </c>
      <c r="I30" s="4">
        <v>3.6912234576179257</v>
      </c>
      <c r="J30" s="4">
        <v>0</v>
      </c>
      <c r="K30" s="4">
        <v>6.9763899805241119</v>
      </c>
      <c r="L30" s="4">
        <v>3.301952787021937</v>
      </c>
      <c r="M30" s="4">
        <v>3.4150261762738183</v>
      </c>
      <c r="N30" s="4">
        <v>1.6825684070281806</v>
      </c>
      <c r="O30" s="4">
        <v>0.93370736560006873</v>
      </c>
      <c r="P30" s="4">
        <v>1.1987960856824658</v>
      </c>
      <c r="Q30" s="4">
        <v>0.84987029425598526</v>
      </c>
    </row>
    <row r="31" spans="1:17">
      <c r="B31" s="1">
        <v>53</v>
      </c>
      <c r="C31" s="4">
        <v>1.0864705198102564</v>
      </c>
      <c r="D31" s="4">
        <v>0.37881219949217193</v>
      </c>
      <c r="E31" s="4">
        <v>2.1882268987380136</v>
      </c>
      <c r="F31" s="4">
        <v>2.461158302666191</v>
      </c>
      <c r="G31" s="4">
        <v>5.3722068084818639</v>
      </c>
      <c r="H31" s="4">
        <v>7.3633299528482121</v>
      </c>
      <c r="I31" s="4">
        <v>5.8663208080611193</v>
      </c>
      <c r="J31" s="4">
        <v>0</v>
      </c>
      <c r="K31" s="4">
        <v>9.4339128958284224</v>
      </c>
      <c r="L31" s="4">
        <v>6.5916000684926273</v>
      </c>
      <c r="M31" s="4">
        <v>7.0478330032775469</v>
      </c>
      <c r="N31" s="4">
        <v>3.2036628582583253</v>
      </c>
      <c r="O31" s="4">
        <v>1.9604967670053439</v>
      </c>
      <c r="P31" s="4">
        <v>1.7134607131249824</v>
      </c>
      <c r="Q31" s="4">
        <v>1.1679997564167628</v>
      </c>
    </row>
    <row r="32" spans="1:17">
      <c r="B32" s="1">
        <v>75</v>
      </c>
      <c r="C32" s="4">
        <v>0.58800706953301196</v>
      </c>
      <c r="D32" s="4">
        <v>0.41125892463219033</v>
      </c>
      <c r="E32" s="4">
        <v>1.9914450898513394</v>
      </c>
      <c r="F32" s="4">
        <v>2.5652311228308897</v>
      </c>
      <c r="G32" s="4">
        <v>5.634700563750509</v>
      </c>
      <c r="H32" s="4">
        <v>7.8511199698804841</v>
      </c>
      <c r="I32" s="4">
        <v>3.9861106252117069</v>
      </c>
      <c r="J32" s="4">
        <v>0</v>
      </c>
      <c r="K32" s="4">
        <v>7.2441822108444196</v>
      </c>
      <c r="L32" s="4">
        <v>6.9273629319950345</v>
      </c>
      <c r="M32" s="4">
        <v>8.1965254000247523</v>
      </c>
      <c r="N32" s="4">
        <v>2.7134819219003057</v>
      </c>
      <c r="O32" s="4">
        <v>1.7344526989486544</v>
      </c>
      <c r="P32" s="4">
        <v>1.775379094044693</v>
      </c>
      <c r="Q32" s="4">
        <v>1.1009595342932308</v>
      </c>
    </row>
    <row r="34" spans="1:17">
      <c r="A34" s="1" t="s">
        <v>24</v>
      </c>
    </row>
    <row r="36" spans="1:17">
      <c r="B36" s="1" t="s">
        <v>0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5</v>
      </c>
      <c r="H36" s="1" t="s">
        <v>6</v>
      </c>
      <c r="I36" s="1" t="s">
        <v>7</v>
      </c>
      <c r="J36" s="1" t="s">
        <v>8</v>
      </c>
      <c r="K36" s="1" t="s">
        <v>9</v>
      </c>
      <c r="L36" s="1" t="s">
        <v>10</v>
      </c>
      <c r="M36" s="1" t="s">
        <v>11</v>
      </c>
      <c r="N36" s="1" t="s">
        <v>12</v>
      </c>
      <c r="O36" s="1" t="s">
        <v>13</v>
      </c>
      <c r="P36" s="1" t="s">
        <v>14</v>
      </c>
      <c r="Q36" s="1" t="s">
        <v>15</v>
      </c>
    </row>
    <row r="37" spans="1:17">
      <c r="B37" s="1" t="s">
        <v>16</v>
      </c>
      <c r="C37" s="3">
        <v>-45.795999999999999</v>
      </c>
      <c r="D37" s="3">
        <v>-36.847000000000001</v>
      </c>
      <c r="E37" s="3">
        <v>-29.786000000000001</v>
      </c>
      <c r="F37" s="3">
        <v>-16.585999999999999</v>
      </c>
      <c r="G37" s="3">
        <v>-9.4659999999999993</v>
      </c>
      <c r="H37" s="3">
        <v>-5.234</v>
      </c>
      <c r="I37" s="3">
        <v>-1.5740000000000001</v>
      </c>
      <c r="J37" s="3">
        <v>0</v>
      </c>
      <c r="K37" s="3">
        <v>2.1</v>
      </c>
      <c r="L37" s="3">
        <v>5.75</v>
      </c>
      <c r="M37" s="3">
        <v>9.5440000000000005</v>
      </c>
      <c r="N37" s="3">
        <v>18.228999999999999</v>
      </c>
      <c r="O37" s="3">
        <v>26.890999999999998</v>
      </c>
      <c r="P37" s="3">
        <v>31.82</v>
      </c>
      <c r="Q37" s="3">
        <v>47.710999999999999</v>
      </c>
    </row>
    <row r="38" spans="1:17">
      <c r="B38" s="1">
        <v>0</v>
      </c>
      <c r="C38" s="4">
        <v>0.52569913052935768</v>
      </c>
      <c r="D38" s="4">
        <v>0.51614959327001819</v>
      </c>
      <c r="E38" s="4">
        <v>0.6109842030086895</v>
      </c>
      <c r="F38" s="4">
        <v>0.70226009400447598</v>
      </c>
      <c r="G38" s="4">
        <v>0.59758654179986781</v>
      </c>
      <c r="H38" s="4">
        <v>0.93260371916261497</v>
      </c>
      <c r="I38" s="4">
        <v>0.43939719671802985</v>
      </c>
      <c r="J38" s="4">
        <v>0</v>
      </c>
      <c r="K38" s="4">
        <v>0.71264917878001732</v>
      </c>
      <c r="L38" s="4">
        <v>0.76068818352017775</v>
      </c>
      <c r="M38" s="4">
        <v>0.41958154123218883</v>
      </c>
      <c r="N38" s="4">
        <v>0.54221553915053988</v>
      </c>
      <c r="O38" s="4">
        <v>0.79658976985745145</v>
      </c>
      <c r="P38" s="4">
        <v>1.0600414532332572</v>
      </c>
      <c r="Q38" s="4">
        <v>1.2476296168150498</v>
      </c>
    </row>
    <row r="39" spans="1:17">
      <c r="B39" s="1">
        <v>20</v>
      </c>
      <c r="C39" s="4">
        <v>0.88130280292505547</v>
      </c>
      <c r="D39" s="4">
        <v>0.62480411815659198</v>
      </c>
      <c r="E39" s="4">
        <v>0.90313454024908435</v>
      </c>
      <c r="F39" s="4">
        <v>0.9804472194880669</v>
      </c>
      <c r="G39" s="4">
        <v>1.1167789757360029</v>
      </c>
      <c r="H39" s="4">
        <v>1.3104468203471784</v>
      </c>
      <c r="I39" s="4">
        <v>1.3514039265134228</v>
      </c>
      <c r="J39" s="4">
        <v>0</v>
      </c>
      <c r="K39" s="4">
        <v>1.4806560009385863</v>
      </c>
      <c r="L39" s="4">
        <v>1.5544205096328449</v>
      </c>
      <c r="M39" s="4">
        <v>1.1368412460623654</v>
      </c>
      <c r="N39" s="4">
        <v>0.98879137815638019</v>
      </c>
      <c r="O39" s="4">
        <v>2.0293096021688695</v>
      </c>
      <c r="P39" s="4">
        <v>1.4685876270234302</v>
      </c>
      <c r="Q39" s="4">
        <v>1.9254722875472456</v>
      </c>
    </row>
    <row r="40" spans="1:17">
      <c r="B40" s="1">
        <v>30</v>
      </c>
      <c r="C40" s="4">
        <v>0.462388212011899</v>
      </c>
      <c r="D40" s="4">
        <v>0.36515923772827469</v>
      </c>
      <c r="E40" s="4">
        <v>0.70940285059708641</v>
      </c>
      <c r="F40" s="4">
        <v>1.0068430419761145</v>
      </c>
      <c r="G40" s="4">
        <v>1.4420557926663844</v>
      </c>
      <c r="H40" s="4">
        <v>2.2437692447432926</v>
      </c>
      <c r="I40" s="4">
        <v>2.6280296433489787</v>
      </c>
      <c r="J40" s="4">
        <v>0</v>
      </c>
      <c r="K40" s="4">
        <v>4.540338815955101</v>
      </c>
      <c r="L40" s="4">
        <v>2.5851643358176828</v>
      </c>
      <c r="M40" s="4">
        <v>1.7211904153927975</v>
      </c>
      <c r="N40" s="4">
        <v>0.91482829358043793</v>
      </c>
      <c r="O40" s="4">
        <v>1.2890374284817396</v>
      </c>
      <c r="P40" s="4">
        <v>0.8825945142335011</v>
      </c>
      <c r="Q40" s="4">
        <v>0.95265947148419583</v>
      </c>
    </row>
    <row r="41" spans="1:17">
      <c r="B41" s="1">
        <v>40</v>
      </c>
      <c r="C41" s="4">
        <v>0.77513201062277026</v>
      </c>
      <c r="D41" s="4">
        <v>0.53355583024193898</v>
      </c>
      <c r="E41" s="4">
        <v>0.91594901860329303</v>
      </c>
      <c r="F41" s="4">
        <v>1.8030190223317011</v>
      </c>
      <c r="G41" s="4">
        <v>2.547194955442674</v>
      </c>
      <c r="H41" s="4">
        <v>4.1245829086859551</v>
      </c>
      <c r="I41" s="4">
        <v>4.0257288945452085</v>
      </c>
      <c r="J41" s="4">
        <v>0</v>
      </c>
      <c r="K41" s="4">
        <v>6.9146301533368604</v>
      </c>
      <c r="L41" s="4">
        <v>4.581675867201354</v>
      </c>
      <c r="M41" s="4">
        <v>3.5809610974823203</v>
      </c>
      <c r="N41" s="4">
        <v>1.5836233316456616</v>
      </c>
      <c r="O41" s="4">
        <v>1.6647245950597154</v>
      </c>
      <c r="P41" s="4">
        <v>1.6510406904024155</v>
      </c>
      <c r="Q41" s="4">
        <v>1.8460256926874301</v>
      </c>
    </row>
    <row r="42" spans="1:17">
      <c r="B42" s="1">
        <v>53</v>
      </c>
      <c r="C42" s="4">
        <v>0.71379470165156966</v>
      </c>
      <c r="D42" s="4">
        <v>0.54634241641639592</v>
      </c>
      <c r="E42" s="4">
        <v>1.0507243172639227</v>
      </c>
      <c r="F42" s="4">
        <v>2.298641215338312</v>
      </c>
      <c r="G42" s="4">
        <v>3.5753657304556539</v>
      </c>
      <c r="H42" s="4">
        <v>4.2117511049688217</v>
      </c>
      <c r="I42" s="4">
        <v>4.7459967821051112</v>
      </c>
      <c r="J42" s="4">
        <v>0</v>
      </c>
      <c r="K42" s="4">
        <v>6.8711649347665595</v>
      </c>
      <c r="L42" s="4">
        <v>6.7514200390207275</v>
      </c>
      <c r="M42" s="4">
        <v>4.424701339368486</v>
      </c>
      <c r="N42" s="4">
        <v>2.0558292808666501</v>
      </c>
      <c r="O42" s="4">
        <v>1.9537832728238307</v>
      </c>
      <c r="P42" s="4">
        <v>1.7103579458776754</v>
      </c>
      <c r="Q42" s="4">
        <v>1.6379543504794511</v>
      </c>
    </row>
    <row r="43" spans="1:17">
      <c r="B43" s="1">
        <v>75</v>
      </c>
      <c r="C43" s="4">
        <v>0.99753104183741248</v>
      </c>
      <c r="D43" s="4">
        <v>0.79065648418013268</v>
      </c>
      <c r="E43" s="4">
        <v>1.5219576331351932</v>
      </c>
      <c r="F43" s="4">
        <v>3.2732671028588731</v>
      </c>
      <c r="G43" s="4">
        <v>5.4935421685491077</v>
      </c>
      <c r="H43" s="4">
        <v>10.159413499803701</v>
      </c>
      <c r="I43" s="4">
        <v>5.3530208816851017</v>
      </c>
      <c r="J43" s="4">
        <v>0</v>
      </c>
      <c r="K43" s="4">
        <v>8.0909006975161546</v>
      </c>
      <c r="L43" s="4">
        <v>9.1418909956625978</v>
      </c>
      <c r="M43" s="4">
        <v>5.5967143620613724</v>
      </c>
      <c r="N43" s="4">
        <v>3.0375174763663515</v>
      </c>
      <c r="O43" s="4">
        <v>2.5720325509673425</v>
      </c>
      <c r="P43" s="4">
        <v>3.1909704780584125</v>
      </c>
      <c r="Q43" s="4">
        <v>2.8872597106347246</v>
      </c>
    </row>
    <row r="45" spans="1:17">
      <c r="A45" s="1" t="s">
        <v>25</v>
      </c>
    </row>
    <row r="47" spans="1:17"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J47" s="1" t="s">
        <v>8</v>
      </c>
      <c r="K47" s="1" t="s">
        <v>9</v>
      </c>
      <c r="L47" s="1" t="s">
        <v>10</v>
      </c>
      <c r="M47" s="1" t="s">
        <v>11</v>
      </c>
      <c r="N47" s="1" t="s">
        <v>12</v>
      </c>
      <c r="O47" s="1" t="s">
        <v>13</v>
      </c>
      <c r="P47" s="1" t="s">
        <v>14</v>
      </c>
      <c r="Q47" s="1" t="s">
        <v>15</v>
      </c>
    </row>
    <row r="48" spans="1:17">
      <c r="B48" s="1" t="s">
        <v>16</v>
      </c>
      <c r="C48" s="3">
        <v>-45.795999999999999</v>
      </c>
      <c r="D48" s="3">
        <v>-36.847000000000001</v>
      </c>
      <c r="E48" s="3">
        <v>-29.786000000000001</v>
      </c>
      <c r="F48" s="3">
        <v>-16.585999999999999</v>
      </c>
      <c r="G48" s="3">
        <v>-9.4659999999999993</v>
      </c>
      <c r="H48" s="3">
        <v>-5.234</v>
      </c>
      <c r="I48" s="3">
        <v>-1.5740000000000001</v>
      </c>
      <c r="J48" s="3">
        <v>0</v>
      </c>
      <c r="K48" s="3">
        <v>2.1</v>
      </c>
      <c r="L48" s="3">
        <v>5.75</v>
      </c>
      <c r="M48" s="3">
        <v>9.5440000000000005</v>
      </c>
      <c r="N48" s="3">
        <v>18.228999999999999</v>
      </c>
      <c r="O48" s="3">
        <v>26.890999999999998</v>
      </c>
      <c r="P48" s="3">
        <v>31.82</v>
      </c>
      <c r="Q48" s="3">
        <v>47.710999999999999</v>
      </c>
    </row>
    <row r="49" spans="1:17">
      <c r="B49" s="1">
        <v>0</v>
      </c>
      <c r="C49" s="4">
        <v>0.82623983704625426</v>
      </c>
      <c r="D49" s="4">
        <v>0.59223473297631113</v>
      </c>
      <c r="E49" s="4">
        <v>1.2141386325620289</v>
      </c>
      <c r="F49" s="4">
        <v>0.64977691604736287</v>
      </c>
      <c r="G49" s="4">
        <v>0.86399219999898957</v>
      </c>
      <c r="H49" s="4">
        <v>0.90520390837695608</v>
      </c>
      <c r="I49" s="4">
        <v>0.74876199187892822</v>
      </c>
      <c r="J49" s="4">
        <v>0</v>
      </c>
      <c r="K49" s="4">
        <v>0.66199832601386355</v>
      </c>
      <c r="L49" s="4">
        <v>0.65245640788902248</v>
      </c>
      <c r="M49" s="4">
        <v>0.53821446091007508</v>
      </c>
      <c r="N49" s="4">
        <v>0.62668860734955201</v>
      </c>
      <c r="O49" s="4">
        <v>1.3245324051475107</v>
      </c>
      <c r="P49" s="4">
        <v>0.5560861058155635</v>
      </c>
      <c r="Q49" s="4">
        <v>0.7253405828747731</v>
      </c>
    </row>
    <row r="50" spans="1:17">
      <c r="B50" s="1">
        <v>20</v>
      </c>
      <c r="C50" s="4">
        <v>0.48528218123616057</v>
      </c>
      <c r="D50" s="4">
        <v>0.66489561904426198</v>
      </c>
      <c r="E50" s="4">
        <v>0.77366978167321998</v>
      </c>
      <c r="F50" s="4">
        <v>0.71560611708023913</v>
      </c>
      <c r="G50" s="4">
        <v>0.81714047003781798</v>
      </c>
      <c r="H50" s="4">
        <v>0.88655477527481774</v>
      </c>
      <c r="I50" s="4">
        <v>0.91294352851349536</v>
      </c>
      <c r="J50" s="4">
        <v>0</v>
      </c>
      <c r="K50" s="4">
        <v>1.2775486960492015</v>
      </c>
      <c r="L50" s="4">
        <v>0.84216126995120844</v>
      </c>
      <c r="M50" s="4">
        <v>0.71519589895768787</v>
      </c>
      <c r="N50" s="4">
        <v>0.60143986420306716</v>
      </c>
      <c r="O50" s="4">
        <v>1.2342065342183368</v>
      </c>
      <c r="P50" s="4">
        <v>0.72492054174414178</v>
      </c>
      <c r="Q50" s="4">
        <v>0.75298733173632004</v>
      </c>
    </row>
    <row r="51" spans="1:17">
      <c r="B51" s="1">
        <v>30</v>
      </c>
      <c r="C51" s="4">
        <v>0.52971442595406304</v>
      </c>
      <c r="D51" s="4">
        <v>0.50143455254423863</v>
      </c>
      <c r="E51" s="4">
        <v>0.63532416378921075</v>
      </c>
      <c r="F51" s="4">
        <v>1.2841985963991021</v>
      </c>
      <c r="G51" s="4">
        <v>1.7128455175249995</v>
      </c>
      <c r="H51" s="4">
        <v>1.9635156719616105</v>
      </c>
      <c r="I51" s="4">
        <v>2.7991401264402334</v>
      </c>
      <c r="J51" s="4">
        <v>0</v>
      </c>
      <c r="K51" s="4">
        <v>2.1233139119120028</v>
      </c>
      <c r="L51" s="4">
        <v>1.4215425964833044</v>
      </c>
      <c r="M51" s="4">
        <v>1.207097874617417</v>
      </c>
      <c r="N51" s="4">
        <v>0.72963976062573432</v>
      </c>
      <c r="O51" s="4">
        <v>1.1049085010173851</v>
      </c>
      <c r="P51" s="4">
        <v>0.65092450464696494</v>
      </c>
      <c r="Q51" s="4">
        <v>0.71692560441940179</v>
      </c>
    </row>
    <row r="52" spans="1:17">
      <c r="B52" s="1">
        <v>40</v>
      </c>
      <c r="C52" s="4">
        <v>0.5442109409821323</v>
      </c>
      <c r="D52" s="4">
        <v>0.34284185039486886</v>
      </c>
      <c r="E52" s="4">
        <v>0.76123291660461967</v>
      </c>
      <c r="F52" s="4">
        <v>2.1157696854548829</v>
      </c>
      <c r="G52" s="4">
        <v>1.6597642685460128</v>
      </c>
      <c r="H52" s="4">
        <v>4.2705886672901432</v>
      </c>
      <c r="I52" s="4">
        <v>2.7075521091291539</v>
      </c>
      <c r="J52" s="4">
        <v>0</v>
      </c>
      <c r="K52" s="4">
        <v>5.3011777167936103</v>
      </c>
      <c r="L52" s="4">
        <v>2.1499096025728206</v>
      </c>
      <c r="M52" s="4">
        <v>2.3857255684242942</v>
      </c>
      <c r="N52" s="4">
        <v>1.227535305606855</v>
      </c>
      <c r="O52" s="4">
        <v>1.4002224424843577</v>
      </c>
      <c r="P52" s="4">
        <v>0.90939656550140835</v>
      </c>
      <c r="Q52" s="4">
        <v>1.1142437472695998</v>
      </c>
    </row>
    <row r="53" spans="1:17">
      <c r="B53" s="1">
        <v>53</v>
      </c>
      <c r="C53" s="4">
        <v>0.47706346702937247</v>
      </c>
      <c r="D53" s="4">
        <v>0.65253752120114061</v>
      </c>
      <c r="E53" s="4">
        <v>1.3373779906881877</v>
      </c>
      <c r="F53" s="4">
        <v>2.1723123169877927</v>
      </c>
      <c r="G53" s="4">
        <v>3.8829540621973897</v>
      </c>
      <c r="H53" s="4">
        <v>10.561709293586039</v>
      </c>
      <c r="I53" s="4">
        <v>3.8277588418171438</v>
      </c>
      <c r="J53" s="4">
        <v>0</v>
      </c>
      <c r="K53" s="4">
        <v>7.2410464378875306</v>
      </c>
      <c r="L53" s="4">
        <v>4.827737191316773</v>
      </c>
      <c r="M53" s="4">
        <v>3.9358530135498802</v>
      </c>
      <c r="N53" s="4">
        <v>1.8352506962990522</v>
      </c>
      <c r="O53" s="4">
        <v>2.0371906922953658</v>
      </c>
      <c r="P53" s="4">
        <v>1.404307266720374</v>
      </c>
      <c r="Q53" s="4">
        <v>1.2449664602283308</v>
      </c>
    </row>
    <row r="54" spans="1:17">
      <c r="B54" s="1">
        <v>75</v>
      </c>
      <c r="C54" s="4">
        <v>0.54707785979161672</v>
      </c>
      <c r="D54" s="4">
        <v>0.40164404068891713</v>
      </c>
      <c r="E54" s="4">
        <v>1.4833192637238508</v>
      </c>
      <c r="F54" s="4">
        <v>2.8428313620397221</v>
      </c>
      <c r="G54" s="4">
        <v>4.8829742613679032</v>
      </c>
      <c r="H54" s="4">
        <v>8.9328075751826717</v>
      </c>
      <c r="I54" s="4">
        <v>4.2012033327759255</v>
      </c>
      <c r="J54" s="4">
        <v>0</v>
      </c>
      <c r="K54" s="4">
        <v>8.2831922468625088</v>
      </c>
      <c r="L54" s="4">
        <v>5.298257994483305</v>
      </c>
      <c r="M54" s="4">
        <v>3.288740259473288</v>
      </c>
      <c r="N54" s="4">
        <v>2.49265377033473</v>
      </c>
      <c r="O54" s="4">
        <v>2.8113403745338581</v>
      </c>
      <c r="P54" s="4">
        <v>1.3673545524830426</v>
      </c>
      <c r="Q54" s="4">
        <v>1.2107161696819242</v>
      </c>
    </row>
    <row r="56" spans="1:17">
      <c r="A56" s="1" t="s">
        <v>26</v>
      </c>
    </row>
    <row r="58" spans="1:17">
      <c r="B58" s="1" t="s">
        <v>0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7</v>
      </c>
      <c r="J58" s="1" t="s">
        <v>8</v>
      </c>
      <c r="K58" s="1" t="s">
        <v>9</v>
      </c>
      <c r="L58" s="1" t="s">
        <v>10</v>
      </c>
      <c r="M58" s="1" t="s">
        <v>11</v>
      </c>
      <c r="N58" s="1" t="s">
        <v>12</v>
      </c>
      <c r="O58" s="1" t="s">
        <v>13</v>
      </c>
      <c r="P58" s="1" t="s">
        <v>14</v>
      </c>
      <c r="Q58" s="1" t="s">
        <v>15</v>
      </c>
    </row>
    <row r="59" spans="1:17">
      <c r="B59" s="1" t="s">
        <v>16</v>
      </c>
      <c r="C59" s="3">
        <v>-45.795999999999999</v>
      </c>
      <c r="D59" s="3">
        <v>-36.847000000000001</v>
      </c>
      <c r="E59" s="3">
        <v>-29.786000000000001</v>
      </c>
      <c r="F59" s="3">
        <v>-16.585999999999999</v>
      </c>
      <c r="G59" s="3">
        <v>-9.4659999999999993</v>
      </c>
      <c r="H59" s="3">
        <v>-5.234</v>
      </c>
      <c r="I59" s="3">
        <v>-1.5740000000000001</v>
      </c>
      <c r="J59" s="3">
        <v>0</v>
      </c>
      <c r="K59" s="3">
        <v>2.1</v>
      </c>
      <c r="L59" s="3">
        <v>5.75</v>
      </c>
      <c r="M59" s="3">
        <v>9.5440000000000005</v>
      </c>
      <c r="N59" s="3">
        <v>18.228999999999999</v>
      </c>
      <c r="O59" s="3">
        <v>26.890999999999998</v>
      </c>
      <c r="P59" s="3">
        <v>31.82</v>
      </c>
      <c r="Q59" s="3">
        <v>47.710999999999999</v>
      </c>
    </row>
    <row r="60" spans="1:17">
      <c r="B60" s="1">
        <v>0</v>
      </c>
      <c r="C60" s="4">
        <v>0.41352862164939647</v>
      </c>
      <c r="D60" s="4">
        <v>0.35126017645230423</v>
      </c>
      <c r="E60" s="4">
        <v>0.58510810293750959</v>
      </c>
      <c r="F60" s="4">
        <v>0.5779072739172344</v>
      </c>
      <c r="G60" s="4">
        <v>0.74871489249230316</v>
      </c>
      <c r="H60" s="4">
        <v>0.71162644107921447</v>
      </c>
      <c r="I60" s="4">
        <v>0.49794897540822081</v>
      </c>
      <c r="J60" s="4">
        <v>0</v>
      </c>
      <c r="K60" s="4">
        <v>0.52261670187413822</v>
      </c>
      <c r="L60" s="4">
        <v>0.51491052369622992</v>
      </c>
      <c r="M60" s="4">
        <v>0.55349655510664542</v>
      </c>
      <c r="N60" s="4">
        <v>0.46612727249656921</v>
      </c>
      <c r="O60" s="4">
        <v>0.50592762485846465</v>
      </c>
      <c r="P60" s="4">
        <v>0.48454050773513824</v>
      </c>
      <c r="Q60" s="4">
        <v>0.53421257231421826</v>
      </c>
    </row>
    <row r="61" spans="1:17">
      <c r="B61" s="1">
        <v>15</v>
      </c>
      <c r="C61" s="4">
        <v>0.26792879536638603</v>
      </c>
      <c r="D61" s="4">
        <v>0.25057243159132542</v>
      </c>
      <c r="E61" s="4">
        <v>0.38021205588001339</v>
      </c>
      <c r="F61" s="4">
        <v>0.43157088861026277</v>
      </c>
      <c r="G61" s="4">
        <v>0.49721558626868312</v>
      </c>
      <c r="H61" s="4">
        <v>0.52261613818036246</v>
      </c>
      <c r="I61" s="4">
        <v>0.34642528366675412</v>
      </c>
      <c r="J61" s="4">
        <v>0</v>
      </c>
      <c r="K61" s="4">
        <v>0.36584353894228383</v>
      </c>
      <c r="L61" s="4">
        <v>0.34223157770494383</v>
      </c>
      <c r="M61" s="4">
        <v>0.44844273739799995</v>
      </c>
      <c r="N61" s="4">
        <v>0.33021012346814965</v>
      </c>
      <c r="O61" s="4">
        <v>0.3376437144751625</v>
      </c>
      <c r="P61" s="4">
        <v>0.33654777149215542</v>
      </c>
      <c r="Q61" s="4">
        <v>0.47508658043531404</v>
      </c>
    </row>
    <row r="62" spans="1:17">
      <c r="B62" s="1">
        <v>25</v>
      </c>
      <c r="C62" s="4">
        <v>0.30943494517009168</v>
      </c>
      <c r="D62" s="4">
        <v>0.2884605089786334</v>
      </c>
      <c r="E62" s="4">
        <v>0.50035206727834491</v>
      </c>
      <c r="F62" s="4">
        <v>0.54437119285834423</v>
      </c>
      <c r="G62" s="4">
        <v>0.71041898395658765</v>
      </c>
      <c r="H62" s="4">
        <v>1.0162221705812697</v>
      </c>
      <c r="I62" s="4">
        <v>1.2211477025274171</v>
      </c>
      <c r="J62" s="4">
        <v>0</v>
      </c>
      <c r="K62" s="4">
        <v>1.2283674560234497</v>
      </c>
      <c r="L62" s="4">
        <v>0.70796038098851266</v>
      </c>
      <c r="M62" s="4">
        <v>0.65593176388804009</v>
      </c>
      <c r="N62" s="4">
        <v>0.40176221053468586</v>
      </c>
      <c r="O62" s="4">
        <v>0.40598640373778644</v>
      </c>
      <c r="P62" s="4">
        <v>0.40917078455427031</v>
      </c>
      <c r="Q62" s="4">
        <v>0.52733919671732021</v>
      </c>
    </row>
    <row r="63" spans="1:17">
      <c r="B63" s="1">
        <v>35</v>
      </c>
      <c r="C63" s="4">
        <v>0.30306472931831863</v>
      </c>
      <c r="D63" s="4">
        <v>0.25518533986092246</v>
      </c>
      <c r="E63" s="4">
        <v>0.51900792007768448</v>
      </c>
      <c r="F63" s="4">
        <v>0.65991520108152579</v>
      </c>
      <c r="G63" s="4">
        <v>1.1398586391383418</v>
      </c>
      <c r="H63" s="4">
        <v>2.5301767352424949</v>
      </c>
      <c r="I63" s="4">
        <v>2.6011239959188179</v>
      </c>
      <c r="J63" s="4">
        <v>0</v>
      </c>
      <c r="K63" s="4">
        <v>3.169695434826115</v>
      </c>
      <c r="L63" s="4">
        <v>1.3494534716413145</v>
      </c>
      <c r="M63" s="4">
        <v>1.092829891465249</v>
      </c>
      <c r="N63" s="4">
        <v>0.45901977318044257</v>
      </c>
      <c r="O63" s="4">
        <v>0.40439393517660988</v>
      </c>
      <c r="P63" s="4">
        <v>0.37280901217213647</v>
      </c>
      <c r="Q63" s="4">
        <v>0.50553532401364609</v>
      </c>
    </row>
    <row r="64" spans="1:17">
      <c r="B64" s="1">
        <v>45</v>
      </c>
      <c r="C64" s="4">
        <v>0.29041090493126875</v>
      </c>
      <c r="D64" s="4">
        <v>0.26764959848103897</v>
      </c>
      <c r="E64" s="4">
        <v>0.53462304172796982</v>
      </c>
      <c r="F64" s="4">
        <v>0.76107679000221629</v>
      </c>
      <c r="G64" s="4">
        <v>1.6467150925158698</v>
      </c>
      <c r="H64" s="4">
        <v>4.074848640444154</v>
      </c>
      <c r="I64" s="4">
        <v>4.2759687749259125</v>
      </c>
      <c r="J64" s="4">
        <v>0</v>
      </c>
      <c r="K64" s="4">
        <v>5.1226234946260485</v>
      </c>
      <c r="L64" s="4">
        <v>2.2931903025305189</v>
      </c>
      <c r="M64" s="4">
        <v>1.4898204356289098</v>
      </c>
      <c r="N64" s="4">
        <v>0.55255066735681602</v>
      </c>
      <c r="O64" s="4">
        <v>0.53566943294493163</v>
      </c>
      <c r="P64" s="4">
        <v>0.45979149444729067</v>
      </c>
      <c r="Q64" s="4">
        <v>0.49604895937391863</v>
      </c>
    </row>
    <row r="65" spans="1:17">
      <c r="B65" s="1">
        <v>60</v>
      </c>
      <c r="C65" s="4">
        <v>0.3079910034199469</v>
      </c>
      <c r="D65" s="4">
        <v>0.29225130683002082</v>
      </c>
      <c r="E65" s="4">
        <v>0.5847363877875732</v>
      </c>
      <c r="F65" s="4">
        <v>1.1528134612701302</v>
      </c>
      <c r="G65" s="4">
        <v>2.8691084372127604</v>
      </c>
      <c r="H65" s="4">
        <v>7.8573695705941775</v>
      </c>
      <c r="I65" s="4">
        <v>4.9621958225789173</v>
      </c>
      <c r="J65" s="4">
        <v>0</v>
      </c>
      <c r="K65" s="4">
        <v>6.864687932552731</v>
      </c>
      <c r="L65" s="4">
        <v>3.6231568347285399</v>
      </c>
      <c r="M65" s="4">
        <v>2.3707669437986261</v>
      </c>
      <c r="N65" s="4">
        <v>0.79206732830983972</v>
      </c>
      <c r="O65" s="4">
        <v>0.6890688685383749</v>
      </c>
      <c r="P65" s="4">
        <v>0.54690849867530911</v>
      </c>
      <c r="Q65" s="4">
        <v>0.57817640471598963</v>
      </c>
    </row>
    <row r="67" spans="1:17">
      <c r="A67" s="1" t="s">
        <v>27</v>
      </c>
    </row>
    <row r="69" spans="1:17">
      <c r="B69" s="1" t="s">
        <v>0</v>
      </c>
      <c r="C69" s="1" t="s">
        <v>1</v>
      </c>
      <c r="D69" s="1" t="s">
        <v>2</v>
      </c>
      <c r="E69" s="1" t="s">
        <v>3</v>
      </c>
      <c r="F69" s="1" t="s">
        <v>4</v>
      </c>
      <c r="G69" s="1" t="s">
        <v>5</v>
      </c>
      <c r="H69" s="1" t="s">
        <v>6</v>
      </c>
      <c r="I69" s="1" t="s">
        <v>7</v>
      </c>
      <c r="J69" s="1" t="s">
        <v>8</v>
      </c>
      <c r="K69" s="1" t="s">
        <v>9</v>
      </c>
      <c r="L69" s="1" t="s">
        <v>10</v>
      </c>
      <c r="M69" s="1" t="s">
        <v>11</v>
      </c>
      <c r="N69" s="1" t="s">
        <v>12</v>
      </c>
      <c r="O69" s="1" t="s">
        <v>13</v>
      </c>
      <c r="P69" s="1" t="s">
        <v>14</v>
      </c>
      <c r="Q69" s="1" t="s">
        <v>15</v>
      </c>
    </row>
    <row r="70" spans="1:17">
      <c r="B70" s="1" t="s">
        <v>16</v>
      </c>
      <c r="C70" s="3">
        <v>-45.795999999999999</v>
      </c>
      <c r="D70" s="3">
        <v>-36.847000000000001</v>
      </c>
      <c r="E70" s="3">
        <v>-29.786000000000001</v>
      </c>
      <c r="F70" s="3">
        <v>-16.585999999999999</v>
      </c>
      <c r="G70" s="3">
        <v>-9.4659999999999993</v>
      </c>
      <c r="H70" s="3">
        <v>-5.234</v>
      </c>
      <c r="I70" s="3">
        <v>-1.5740000000000001</v>
      </c>
      <c r="J70" s="3">
        <v>0</v>
      </c>
      <c r="K70" s="3">
        <v>2.1</v>
      </c>
      <c r="L70" s="3">
        <v>5.75</v>
      </c>
      <c r="M70" s="3">
        <v>9.5440000000000005</v>
      </c>
      <c r="N70" s="3">
        <v>18.228999999999999</v>
      </c>
      <c r="O70" s="3">
        <v>26.890999999999998</v>
      </c>
      <c r="P70" s="3">
        <v>31.82</v>
      </c>
      <c r="Q70" s="3">
        <v>47.710999999999999</v>
      </c>
    </row>
    <row r="71" spans="1:17">
      <c r="B71" s="1">
        <v>0</v>
      </c>
      <c r="C71" s="4">
        <v>0.45926421818085578</v>
      </c>
      <c r="D71" s="4">
        <v>0.52420786388773666</v>
      </c>
      <c r="E71" s="4">
        <v>0.50646757061537162</v>
      </c>
      <c r="F71" s="4">
        <v>0.59671009663355112</v>
      </c>
      <c r="G71" s="4">
        <v>0.6572387865748428</v>
      </c>
      <c r="H71" s="4">
        <v>0.68244684526255162</v>
      </c>
      <c r="I71" s="4">
        <v>0.47726750854000499</v>
      </c>
      <c r="J71" s="4">
        <v>0</v>
      </c>
      <c r="K71" s="4">
        <v>0.58399233754518431</v>
      </c>
      <c r="L71" s="4">
        <v>0.67551352303181456</v>
      </c>
      <c r="M71" s="4">
        <v>0.57024487156238346</v>
      </c>
      <c r="N71" s="4">
        <v>0.51916998479062337</v>
      </c>
      <c r="O71" s="4">
        <v>0.51911240654103963</v>
      </c>
      <c r="P71" s="4">
        <v>0.53143408655389412</v>
      </c>
      <c r="Q71" s="4">
        <v>0.62333517738671174</v>
      </c>
    </row>
    <row r="72" spans="1:17">
      <c r="B72" s="1">
        <v>25</v>
      </c>
      <c r="C72" s="4">
        <v>0.40566823954379055</v>
      </c>
      <c r="D72" s="4">
        <v>0.54746698136859739</v>
      </c>
      <c r="E72" s="4">
        <v>0.44044349396514343</v>
      </c>
      <c r="F72" s="4">
        <v>0.52456391444910089</v>
      </c>
      <c r="G72" s="4">
        <v>0.6887202596940486</v>
      </c>
      <c r="H72" s="4">
        <v>1.1400925766069125</v>
      </c>
      <c r="I72" s="4">
        <v>1.7313030950354686</v>
      </c>
      <c r="J72" s="4">
        <v>0</v>
      </c>
      <c r="K72" s="4">
        <v>1.4482373076806343</v>
      </c>
      <c r="L72" s="4">
        <v>1.0678897738641695</v>
      </c>
      <c r="M72" s="4">
        <v>0.83820475674204686</v>
      </c>
      <c r="N72" s="4">
        <v>0.52575893120011219</v>
      </c>
      <c r="O72" s="4">
        <v>0.54136058922620744</v>
      </c>
      <c r="P72" s="4">
        <v>0.52715411992057215</v>
      </c>
      <c r="Q72" s="4">
        <v>0.6004261628593961</v>
      </c>
    </row>
    <row r="73" spans="1:17">
      <c r="B73" s="1">
        <v>35</v>
      </c>
      <c r="C73" s="4">
        <v>0.46045330791064437</v>
      </c>
      <c r="D73" s="4">
        <v>0.42352449757046684</v>
      </c>
      <c r="E73" s="4">
        <v>0.50799695226316011</v>
      </c>
      <c r="F73" s="4">
        <v>0.78841340222568002</v>
      </c>
      <c r="G73" s="4">
        <v>1.3343426783803423</v>
      </c>
      <c r="H73" s="4">
        <v>2.5100564801120324</v>
      </c>
      <c r="I73" s="4">
        <v>3.0265420281954953</v>
      </c>
      <c r="J73" s="4">
        <v>0</v>
      </c>
      <c r="K73" s="4">
        <v>3.5945507618387689</v>
      </c>
      <c r="L73" s="4">
        <v>1.6340746024355799</v>
      </c>
      <c r="M73" s="4">
        <v>1.0073866643848099</v>
      </c>
      <c r="N73" s="4">
        <v>0.68764716478054877</v>
      </c>
      <c r="O73" s="4">
        <v>0.60114082890846154</v>
      </c>
      <c r="P73" s="4">
        <v>0.64351952758303521</v>
      </c>
      <c r="Q73" s="4">
        <v>0.63489792100536535</v>
      </c>
    </row>
    <row r="74" spans="1:17">
      <c r="B74" s="1">
        <v>45</v>
      </c>
      <c r="C74" s="4">
        <v>0.44222188345612556</v>
      </c>
      <c r="D74" s="4">
        <v>0.54995178931264621</v>
      </c>
      <c r="E74" s="4">
        <v>0.49185365603525893</v>
      </c>
      <c r="F74" s="4">
        <v>0.95525611725419279</v>
      </c>
      <c r="G74" s="4">
        <v>1.8239052767306538</v>
      </c>
      <c r="H74" s="4">
        <v>4.3474563798608106</v>
      </c>
      <c r="I74" s="4">
        <v>4.2655389967800765</v>
      </c>
      <c r="J74" s="4">
        <v>0</v>
      </c>
      <c r="K74" s="4">
        <v>6.0886087779003972</v>
      </c>
      <c r="L74" s="4">
        <v>2.6251580197455762</v>
      </c>
      <c r="M74" s="4">
        <v>1.8471008040129169</v>
      </c>
      <c r="N74" s="4">
        <v>0.94417225221849532</v>
      </c>
      <c r="O74" s="4">
        <v>0.70522908764875503</v>
      </c>
      <c r="P74" s="4">
        <v>0.62162328702370051</v>
      </c>
      <c r="Q74" s="4">
        <v>0.66467199551214262</v>
      </c>
    </row>
    <row r="75" spans="1:17">
      <c r="B75" s="1">
        <v>53</v>
      </c>
      <c r="C75" s="4">
        <v>0.52660826066522282</v>
      </c>
      <c r="D75" s="4">
        <v>0.57911273703316546</v>
      </c>
      <c r="E75" s="4">
        <v>0.74975325123878411</v>
      </c>
      <c r="F75" s="4">
        <v>1.3038692496878084</v>
      </c>
      <c r="G75" s="4">
        <v>2.7422309538471854</v>
      </c>
      <c r="H75" s="4">
        <v>7.2926426651437541</v>
      </c>
      <c r="I75" s="4">
        <v>4.9281736528969837</v>
      </c>
      <c r="J75" s="4">
        <v>0</v>
      </c>
      <c r="K75" s="4">
        <v>5.6595163098621226</v>
      </c>
      <c r="L75" s="4">
        <v>4.3246250110403999</v>
      </c>
      <c r="M75" s="4">
        <v>3.3421271470790526</v>
      </c>
      <c r="N75" s="4">
        <v>1.2204071102943048</v>
      </c>
      <c r="O75" s="4">
        <v>1.108468711623398</v>
      </c>
      <c r="P75" s="4">
        <v>0.84435659803388541</v>
      </c>
      <c r="Q75" s="4">
        <v>0.88535578437325568</v>
      </c>
    </row>
    <row r="76" spans="1:17">
      <c r="B76" s="1">
        <v>75</v>
      </c>
      <c r="C76" s="4">
        <v>0.52149199472001173</v>
      </c>
      <c r="D76" s="4">
        <v>0.22511368937443313</v>
      </c>
      <c r="E76" s="4">
        <v>0.79906595483901199</v>
      </c>
      <c r="F76" s="4">
        <v>1.3504798971399592</v>
      </c>
      <c r="G76" s="4">
        <v>3.3485230931268615</v>
      </c>
      <c r="H76" s="4">
        <v>9.368994105445406</v>
      </c>
      <c r="I76" s="4">
        <v>4.2082525112427884</v>
      </c>
      <c r="J76" s="4">
        <v>0</v>
      </c>
      <c r="K76" s="4">
        <v>5.6170020807270458</v>
      </c>
      <c r="L76" s="4">
        <v>5.2617181003944653</v>
      </c>
      <c r="M76" s="4">
        <v>3.5820892467387249</v>
      </c>
      <c r="N76" s="4">
        <v>1.391142440031564</v>
      </c>
      <c r="O76" s="4">
        <v>1.2030243623567631</v>
      </c>
      <c r="P76" s="4">
        <v>0.86566710192586027</v>
      </c>
      <c r="Q76" s="4">
        <v>0.84201117813915316</v>
      </c>
    </row>
    <row r="78" spans="1:17">
      <c r="A78" s="1" t="s">
        <v>17</v>
      </c>
    </row>
    <row r="80" spans="1:17">
      <c r="B80" s="1" t="s">
        <v>0</v>
      </c>
      <c r="C80" s="1" t="s">
        <v>1</v>
      </c>
      <c r="D80" s="1" t="s">
        <v>2</v>
      </c>
      <c r="E80" s="1" t="s">
        <v>3</v>
      </c>
      <c r="F80" s="1" t="s">
        <v>4</v>
      </c>
      <c r="G80" s="1" t="s">
        <v>5</v>
      </c>
      <c r="H80" s="1" t="s">
        <v>6</v>
      </c>
      <c r="I80" s="1" t="s">
        <v>7</v>
      </c>
      <c r="J80" s="1" t="s">
        <v>8</v>
      </c>
      <c r="K80" s="1" t="s">
        <v>9</v>
      </c>
      <c r="L80" s="1" t="s">
        <v>10</v>
      </c>
      <c r="M80" s="1" t="s">
        <v>11</v>
      </c>
      <c r="N80" s="1" t="s">
        <v>12</v>
      </c>
      <c r="O80" s="1" t="s">
        <v>13</v>
      </c>
      <c r="P80" s="1" t="s">
        <v>14</v>
      </c>
      <c r="Q80" s="1" t="s">
        <v>15</v>
      </c>
    </row>
    <row r="81" spans="1:17">
      <c r="B81" s="1" t="s">
        <v>16</v>
      </c>
      <c r="C81" s="3">
        <v>-45.795999999999999</v>
      </c>
      <c r="D81" s="3">
        <v>-36.847000000000001</v>
      </c>
      <c r="E81" s="3">
        <v>-29.786000000000001</v>
      </c>
      <c r="F81" s="3">
        <v>-16.585999999999999</v>
      </c>
      <c r="G81" s="3">
        <v>-9.4659999999999993</v>
      </c>
      <c r="H81" s="3">
        <v>-5.234</v>
      </c>
      <c r="I81" s="3">
        <v>-1.5740000000000001</v>
      </c>
      <c r="J81" s="3">
        <v>0</v>
      </c>
      <c r="K81" s="3">
        <v>2.1</v>
      </c>
      <c r="L81" s="3">
        <v>5.75</v>
      </c>
      <c r="M81" s="3">
        <v>9.5440000000000005</v>
      </c>
      <c r="N81" s="3">
        <v>18.228999999999999</v>
      </c>
      <c r="O81" s="3">
        <v>26.890999999999998</v>
      </c>
      <c r="P81" s="3">
        <v>31.82</v>
      </c>
      <c r="Q81" s="3">
        <v>47.710999999999999</v>
      </c>
    </row>
    <row r="82" spans="1:17">
      <c r="B82" s="1">
        <v>0</v>
      </c>
      <c r="C82" s="4">
        <f>AVERAGE(C5,C16,C27,C38,C49,C60,C71)</f>
        <v>0.61182847184189859</v>
      </c>
      <c r="D82" s="4">
        <f t="shared" ref="D82:Q82" si="0">AVERAGE(D5,D16,D27,D38,D49,D60,D71)</f>
        <v>0.61181969588290097</v>
      </c>
      <c r="E82" s="4">
        <f t="shared" si="0"/>
        <v>0.87953582305810829</v>
      </c>
      <c r="F82" s="4">
        <f t="shared" si="0"/>
        <v>0.78395989893288021</v>
      </c>
      <c r="G82" s="4">
        <f t="shared" si="0"/>
        <v>0.90303956442110656</v>
      </c>
      <c r="H82" s="4">
        <f t="shared" si="0"/>
        <v>0.89028348954708447</v>
      </c>
      <c r="I82" s="4">
        <f t="shared" si="0"/>
        <v>0.67793895170791907</v>
      </c>
      <c r="J82" s="4">
        <f t="shared" si="0"/>
        <v>0</v>
      </c>
      <c r="K82" s="4">
        <f t="shared" si="0"/>
        <v>0.81782500924860069</v>
      </c>
      <c r="L82" s="4">
        <f t="shared" si="0"/>
        <v>0.84647814898470042</v>
      </c>
      <c r="M82" s="4">
        <f t="shared" si="0"/>
        <v>0.75900408509114325</v>
      </c>
      <c r="N82" s="4">
        <f t="shared" si="0"/>
        <v>0.87087776979042442</v>
      </c>
      <c r="O82" s="4">
        <f t="shared" si="0"/>
        <v>0.8784761623704983</v>
      </c>
      <c r="P82" s="4">
        <f t="shared" si="0"/>
        <v>0.82307735965091211</v>
      </c>
      <c r="Q82" s="4">
        <f t="shared" si="0"/>
        <v>0.95084811813368031</v>
      </c>
    </row>
    <row r="83" spans="1:17">
      <c r="B83" s="1">
        <v>15</v>
      </c>
      <c r="C83" s="4">
        <f>AVERAGE(C6,C17,C61)</f>
        <v>0.43913351035587372</v>
      </c>
      <c r="D83" s="4">
        <f t="shared" ref="D83:Q83" si="1">AVERAGE(D6,D17,D61)</f>
        <v>0.38159086677617321</v>
      </c>
      <c r="E83" s="4">
        <f t="shared" si="1"/>
        <v>0.87336813615346687</v>
      </c>
      <c r="F83" s="4">
        <f t="shared" si="1"/>
        <v>0.78363761942930577</v>
      </c>
      <c r="G83" s="4">
        <f t="shared" si="1"/>
        <v>0.79695616386002766</v>
      </c>
      <c r="H83" s="4">
        <f t="shared" si="1"/>
        <v>0.88535014601148887</v>
      </c>
      <c r="I83" s="4">
        <f t="shared" si="1"/>
        <v>0.70044695709846228</v>
      </c>
      <c r="J83" s="4">
        <f t="shared" si="1"/>
        <v>0</v>
      </c>
      <c r="K83" s="4">
        <f t="shared" si="1"/>
        <v>0.89945860310125703</v>
      </c>
      <c r="L83" s="4">
        <f t="shared" si="1"/>
        <v>0.8464778853308883</v>
      </c>
      <c r="M83" s="4">
        <f t="shared" si="1"/>
        <v>0.76650134656043478</v>
      </c>
      <c r="N83" s="4">
        <f t="shared" si="1"/>
        <v>0.9687028182490639</v>
      </c>
      <c r="O83" s="4">
        <f t="shared" si="1"/>
        <v>0.61741501793122666</v>
      </c>
      <c r="P83" s="4">
        <f t="shared" si="1"/>
        <v>0.81893531523454666</v>
      </c>
      <c r="Q83" s="4">
        <f t="shared" si="1"/>
        <v>1.0131731134291806</v>
      </c>
    </row>
    <row r="84" spans="1:17">
      <c r="B84" s="1">
        <v>20</v>
      </c>
      <c r="C84" s="4">
        <f>AVERAGE(C28,C39,C50)</f>
        <v>0.66127682325328851</v>
      </c>
      <c r="D84" s="4">
        <f t="shared" ref="D84:Q84" si="2">AVERAGE(D28,D39,D50)</f>
        <v>0.5067192771523743</v>
      </c>
      <c r="E84" s="4">
        <f t="shared" si="2"/>
        <v>0.74785170395756129</v>
      </c>
      <c r="F84" s="4">
        <f t="shared" si="2"/>
        <v>0.71154761888178142</v>
      </c>
      <c r="G84" s="4">
        <f t="shared" si="2"/>
        <v>0.81675781545951998</v>
      </c>
      <c r="H84" s="4">
        <f t="shared" si="2"/>
        <v>1.0425606841838313</v>
      </c>
      <c r="I84" s="4">
        <f t="shared" si="2"/>
        <v>0.95866052189096829</v>
      </c>
      <c r="J84" s="4">
        <f t="shared" si="2"/>
        <v>0</v>
      </c>
      <c r="K84" s="4">
        <f t="shared" si="2"/>
        <v>1.2619326321108713</v>
      </c>
      <c r="L84" s="4">
        <f t="shared" si="2"/>
        <v>1.0197765664208613</v>
      </c>
      <c r="M84" s="4">
        <f t="shared" si="2"/>
        <v>0.769409240886337</v>
      </c>
      <c r="N84" s="4">
        <f t="shared" si="2"/>
        <v>0.69033402038422087</v>
      </c>
      <c r="O84" s="4">
        <f t="shared" si="2"/>
        <v>1.1936446455776439</v>
      </c>
      <c r="P84" s="4">
        <f t="shared" si="2"/>
        <v>0.89281621473798223</v>
      </c>
      <c r="Q84" s="4">
        <f t="shared" si="2"/>
        <v>1.0527127036321549</v>
      </c>
    </row>
    <row r="85" spans="1:17">
      <c r="B85" s="1">
        <v>25</v>
      </c>
      <c r="C85" s="4">
        <f>AVERAGE(C18,C62,C72)</f>
        <v>0.53417127535846076</v>
      </c>
      <c r="D85" s="4">
        <f t="shared" ref="D85:Q85" si="3">AVERAGE(D18,D62,D72)</f>
        <v>0.54550969122071635</v>
      </c>
      <c r="E85" s="4">
        <f t="shared" si="3"/>
        <v>0.76986703125675826</v>
      </c>
      <c r="F85" s="4">
        <f t="shared" si="3"/>
        <v>0.82627172497702583</v>
      </c>
      <c r="G85" s="4">
        <f t="shared" si="3"/>
        <v>1.1988367881179689</v>
      </c>
      <c r="H85" s="4">
        <f t="shared" si="3"/>
        <v>1.7005720025065532</v>
      </c>
      <c r="I85" s="4">
        <f t="shared" si="3"/>
        <v>2.3615200321561791</v>
      </c>
      <c r="J85" s="4">
        <f t="shared" si="3"/>
        <v>0</v>
      </c>
      <c r="K85" s="4">
        <f t="shared" si="3"/>
        <v>2.596136529994737</v>
      </c>
      <c r="L85" s="4">
        <f t="shared" si="3"/>
        <v>1.7075364054665332</v>
      </c>
      <c r="M85" s="4">
        <f t="shared" si="3"/>
        <v>1.6150182937639677</v>
      </c>
      <c r="N85" s="4">
        <f t="shared" si="3"/>
        <v>0.79519325247977879</v>
      </c>
      <c r="O85" s="4">
        <f t="shared" si="3"/>
        <v>0.6692056662414595</v>
      </c>
      <c r="P85" s="4">
        <f t="shared" si="3"/>
        <v>0.73570243035143246</v>
      </c>
      <c r="Q85" s="4">
        <f t="shared" si="3"/>
        <v>0.8841883325444474</v>
      </c>
    </row>
    <row r="86" spans="1:17">
      <c r="B86" s="1">
        <v>30</v>
      </c>
      <c r="C86" s="4">
        <f>AVERAGE(C7,C29,C40,C51)</f>
        <v>0.58870031578833315</v>
      </c>
      <c r="D86" s="4">
        <f t="shared" ref="D86:Q86" si="4">AVERAGE(D7,D29,D40,D51)</f>
        <v>0.47696446144467997</v>
      </c>
      <c r="E86" s="4">
        <f t="shared" si="4"/>
        <v>1.0044123908209428</v>
      </c>
      <c r="F86" s="4">
        <f t="shared" si="4"/>
        <v>1.6223911930805177</v>
      </c>
      <c r="G86" s="4">
        <f t="shared" si="4"/>
        <v>2.3099757858124228</v>
      </c>
      <c r="H86" s="4">
        <f t="shared" si="4"/>
        <v>3.7066145251815232</v>
      </c>
      <c r="I86" s="4">
        <f t="shared" si="4"/>
        <v>3.4425086821889024</v>
      </c>
      <c r="J86" s="4">
        <f t="shared" si="4"/>
        <v>0</v>
      </c>
      <c r="K86" s="4">
        <f t="shared" si="4"/>
        <v>4.3515312859179298</v>
      </c>
      <c r="L86" s="4">
        <f t="shared" si="4"/>
        <v>2.5070001280498038</v>
      </c>
      <c r="M86" s="4">
        <f t="shared" si="4"/>
        <v>2.0484678277964901</v>
      </c>
      <c r="N86" s="4">
        <f t="shared" si="4"/>
        <v>1.322990428888325</v>
      </c>
      <c r="O86" s="4">
        <f t="shared" si="4"/>
        <v>1.2128349079667371</v>
      </c>
      <c r="P86" s="4">
        <f t="shared" si="4"/>
        <v>1.1406682309440082</v>
      </c>
      <c r="Q86" s="4">
        <f t="shared" si="4"/>
        <v>0.96396683022676277</v>
      </c>
    </row>
    <row r="87" spans="1:17">
      <c r="B87" s="1">
        <v>35</v>
      </c>
      <c r="C87" s="4">
        <f>AVERAGE(C19,C63,C73)</f>
        <v>0.5046487034269701</v>
      </c>
      <c r="D87" s="4">
        <f t="shared" ref="D87:Q87" si="5">AVERAGE(D19,D63,D73)</f>
        <v>0.44835821797706399</v>
      </c>
      <c r="E87" s="4">
        <f t="shared" si="5"/>
        <v>0.83023745714399821</v>
      </c>
      <c r="F87" s="4">
        <f t="shared" si="5"/>
        <v>1.1792579988465051</v>
      </c>
      <c r="G87" s="4">
        <f t="shared" si="5"/>
        <v>2.06942761023384</v>
      </c>
      <c r="H87" s="4">
        <f t="shared" si="5"/>
        <v>3.3971166175477556</v>
      </c>
      <c r="I87" s="4">
        <f t="shared" si="5"/>
        <v>4.0103699522380998</v>
      </c>
      <c r="J87" s="4">
        <f t="shared" si="5"/>
        <v>0</v>
      </c>
      <c r="K87" s="4">
        <f t="shared" si="5"/>
        <v>6.7815966152153209</v>
      </c>
      <c r="L87" s="4">
        <f t="shared" si="5"/>
        <v>2.5922857009003057</v>
      </c>
      <c r="M87" s="4">
        <f t="shared" si="5"/>
        <v>2.1565681742952383</v>
      </c>
      <c r="N87" s="4">
        <f t="shared" si="5"/>
        <v>1.0009330139980885</v>
      </c>
      <c r="O87" s="4">
        <f t="shared" si="5"/>
        <v>0.86977703663990746</v>
      </c>
      <c r="P87" s="4">
        <f t="shared" si="5"/>
        <v>0.78215564465702736</v>
      </c>
      <c r="Q87" s="4">
        <f t="shared" si="5"/>
        <v>0.91336814375142084</v>
      </c>
    </row>
    <row r="88" spans="1:17">
      <c r="B88" s="1">
        <v>40</v>
      </c>
      <c r="C88" s="4">
        <f>AVERAGE(C30,C41,C52)</f>
        <v>0.68180405772773744</v>
      </c>
      <c r="D88" s="4">
        <f t="shared" ref="D88:Q88" si="6">AVERAGE(D30,D41,D52)</f>
        <v>0.40610266510289</v>
      </c>
      <c r="E88" s="4">
        <f t="shared" si="6"/>
        <v>0.84778069384102217</v>
      </c>
      <c r="F88" s="4">
        <f t="shared" si="6"/>
        <v>1.8374717929944691</v>
      </c>
      <c r="G88" s="4">
        <f t="shared" si="6"/>
        <v>2.259604757953376</v>
      </c>
      <c r="H88" s="4">
        <f t="shared" si="6"/>
        <v>4.4501763490883048</v>
      </c>
      <c r="I88" s="4">
        <f t="shared" si="6"/>
        <v>3.4748348204307629</v>
      </c>
      <c r="J88" s="4">
        <f t="shared" si="6"/>
        <v>0</v>
      </c>
      <c r="K88" s="4">
        <f t="shared" si="6"/>
        <v>6.3973992835515281</v>
      </c>
      <c r="L88" s="4">
        <f t="shared" si="6"/>
        <v>3.3445127522653704</v>
      </c>
      <c r="M88" s="4">
        <f t="shared" si="6"/>
        <v>3.1272376140601446</v>
      </c>
      <c r="N88" s="4">
        <f t="shared" si="6"/>
        <v>1.4979090147602323</v>
      </c>
      <c r="O88" s="4">
        <f t="shared" si="6"/>
        <v>1.3328848010480474</v>
      </c>
      <c r="P88" s="4">
        <f t="shared" si="6"/>
        <v>1.2530777805287634</v>
      </c>
      <c r="Q88" s="4">
        <f t="shared" si="6"/>
        <v>1.2700465780710051</v>
      </c>
    </row>
    <row r="89" spans="1:17">
      <c r="B89" s="1">
        <v>45</v>
      </c>
      <c r="C89" s="4">
        <f>AVERAGE(C8,C20,C64,C74)</f>
        <v>0.42529620337265162</v>
      </c>
      <c r="D89" s="4">
        <f t="shared" ref="D89:Q89" si="7">AVERAGE(D8,D20,D64,D74)</f>
        <v>0.44884880919390319</v>
      </c>
      <c r="E89" s="4">
        <f t="shared" si="7"/>
        <v>1.0706406111111846</v>
      </c>
      <c r="F89" s="4">
        <f t="shared" si="7"/>
        <v>1.527897001091348</v>
      </c>
      <c r="G89" s="4">
        <f t="shared" si="7"/>
        <v>2.8768532275024583</v>
      </c>
      <c r="H89" s="4">
        <f t="shared" si="7"/>
        <v>5.3115922706143532</v>
      </c>
      <c r="I89" s="4">
        <f t="shared" si="7"/>
        <v>4.9855821639082798</v>
      </c>
      <c r="J89" s="4">
        <f t="shared" si="7"/>
        <v>0</v>
      </c>
      <c r="K89" s="4">
        <f t="shared" si="7"/>
        <v>7.6758988256688436</v>
      </c>
      <c r="L89" s="4">
        <f t="shared" si="7"/>
        <v>3.7447398240982928</v>
      </c>
      <c r="M89" s="4">
        <f t="shared" si="7"/>
        <v>3.3842810501252645</v>
      </c>
      <c r="N89" s="4">
        <f t="shared" si="7"/>
        <v>1.6184982109603714</v>
      </c>
      <c r="O89" s="4">
        <f t="shared" si="7"/>
        <v>0.93582657617557463</v>
      </c>
      <c r="P89" s="4">
        <f t="shared" si="7"/>
        <v>1.0529590912892353</v>
      </c>
      <c r="Q89" s="4">
        <f t="shared" si="7"/>
        <v>0.87102397319645442</v>
      </c>
    </row>
    <row r="90" spans="1:17">
      <c r="B90" s="1">
        <v>53</v>
      </c>
      <c r="C90" s="4">
        <f>AVERAGE(C31,C42,C53,C75)</f>
        <v>0.70098423728910531</v>
      </c>
      <c r="D90" s="4">
        <f t="shared" ref="D90:Q90" si="8">AVERAGE(D31,D42,D53,D75)</f>
        <v>0.53920121853571845</v>
      </c>
      <c r="E90" s="4">
        <f t="shared" si="8"/>
        <v>1.3315206144822271</v>
      </c>
      <c r="F90" s="4">
        <f t="shared" si="8"/>
        <v>2.0589952711700259</v>
      </c>
      <c r="G90" s="4">
        <f t="shared" si="8"/>
        <v>3.8931893887455233</v>
      </c>
      <c r="H90" s="4">
        <f t="shared" si="8"/>
        <v>7.357358254136706</v>
      </c>
      <c r="I90" s="4">
        <f t="shared" si="8"/>
        <v>4.8420625212200896</v>
      </c>
      <c r="J90" s="4">
        <f t="shared" si="8"/>
        <v>0</v>
      </c>
      <c r="K90" s="4">
        <f t="shared" si="8"/>
        <v>7.3014101445861588</v>
      </c>
      <c r="L90" s="4">
        <f t="shared" si="8"/>
        <v>5.6238455774676313</v>
      </c>
      <c r="M90" s="4">
        <f t="shared" si="8"/>
        <v>4.687628625818741</v>
      </c>
      <c r="N90" s="4">
        <f t="shared" si="8"/>
        <v>2.078787486429583</v>
      </c>
      <c r="O90" s="4">
        <f t="shared" si="8"/>
        <v>1.7649848609369845</v>
      </c>
      <c r="P90" s="4">
        <f t="shared" si="8"/>
        <v>1.4181206309392294</v>
      </c>
      <c r="Q90" s="4">
        <f t="shared" si="8"/>
        <v>1.23406908787445</v>
      </c>
    </row>
    <row r="91" spans="1:17">
      <c r="B91" s="1">
        <v>60</v>
      </c>
      <c r="C91" s="4">
        <f>AVERAGE(C9,C21,C65)</f>
        <v>0.43675243129425018</v>
      </c>
      <c r="D91" s="4">
        <f t="shared" ref="D91:Q91" si="9">AVERAGE(D9,D21,D65)</f>
        <v>0.68738834998247367</v>
      </c>
      <c r="E91" s="4">
        <f t="shared" si="9"/>
        <v>1.3146907364298144</v>
      </c>
      <c r="F91" s="4">
        <f t="shared" si="9"/>
        <v>2.823950771252862</v>
      </c>
      <c r="G91" s="4">
        <f t="shared" si="9"/>
        <v>5.1337459923934334</v>
      </c>
      <c r="H91" s="4">
        <f t="shared" si="9"/>
        <v>8.6816104899256832</v>
      </c>
      <c r="I91" s="4">
        <f t="shared" si="9"/>
        <v>5.6798072105840527</v>
      </c>
      <c r="J91" s="4">
        <f t="shared" si="9"/>
        <v>0</v>
      </c>
      <c r="K91" s="4">
        <f t="shared" si="9"/>
        <v>8.8302921800946059</v>
      </c>
      <c r="L91" s="4">
        <f t="shared" si="9"/>
        <v>5.2780002214545254</v>
      </c>
      <c r="M91" s="4">
        <f t="shared" si="9"/>
        <v>5.0223333043157341</v>
      </c>
      <c r="N91" s="4">
        <f t="shared" si="9"/>
        <v>2.264910845536122</v>
      </c>
      <c r="O91" s="4">
        <f t="shared" si="9"/>
        <v>1.288879845072501</v>
      </c>
      <c r="P91" s="4">
        <f t="shared" si="9"/>
        <v>1.5527758300829364</v>
      </c>
      <c r="Q91" s="4">
        <f t="shared" si="9"/>
        <v>1.1504610455342374</v>
      </c>
    </row>
    <row r="92" spans="1:17">
      <c r="B92" s="1">
        <v>75</v>
      </c>
      <c r="C92" s="4">
        <f>AVERAGE(C10,C32,C43,C54,C76)</f>
        <v>0.66143221792333839</v>
      </c>
      <c r="D92" s="4">
        <f t="shared" ref="D92:Q92" si="10">AVERAGE(D10,D32,D43,D54,D76)</f>
        <v>0.5285555932296474</v>
      </c>
      <c r="E92" s="4">
        <f t="shared" si="10"/>
        <v>1.6044746292741763</v>
      </c>
      <c r="F92" s="4">
        <f t="shared" si="10"/>
        <v>2.9393114580493283</v>
      </c>
      <c r="G92" s="4">
        <f t="shared" si="10"/>
        <v>5.3123665764576105</v>
      </c>
      <c r="H92" s="4">
        <f t="shared" si="10"/>
        <v>10.380674470536864</v>
      </c>
      <c r="I92" s="4">
        <f t="shared" si="10"/>
        <v>4.7552865561708302</v>
      </c>
      <c r="J92" s="4">
        <f t="shared" si="10"/>
        <v>0</v>
      </c>
      <c r="K92" s="4">
        <f t="shared" si="10"/>
        <v>7.7779046330702384</v>
      </c>
      <c r="L92" s="4">
        <f t="shared" si="10"/>
        <v>7.382314781123303</v>
      </c>
      <c r="M92" s="4">
        <f t="shared" si="10"/>
        <v>5.6997655569980878</v>
      </c>
      <c r="N92" s="4">
        <f t="shared" si="10"/>
        <v>3.1826575613053985</v>
      </c>
      <c r="O92" s="4">
        <f t="shared" si="10"/>
        <v>2.1853510744369151</v>
      </c>
      <c r="P92" s="4">
        <f t="shared" si="10"/>
        <v>2.0110913259603995</v>
      </c>
      <c r="Q92" s="4">
        <f t="shared" si="10"/>
        <v>1.6388839184113775</v>
      </c>
    </row>
    <row r="94" spans="1:17">
      <c r="A94" s="1" t="s">
        <v>32</v>
      </c>
    </row>
    <row r="96" spans="1:17">
      <c r="B96" s="1" t="s">
        <v>0</v>
      </c>
      <c r="C96" s="1" t="s">
        <v>1</v>
      </c>
      <c r="D96" s="1" t="s">
        <v>2</v>
      </c>
      <c r="E96" s="1" t="s">
        <v>3</v>
      </c>
      <c r="F96" s="1" t="s">
        <v>4</v>
      </c>
      <c r="G96" s="1" t="s">
        <v>5</v>
      </c>
      <c r="H96" s="1" t="s">
        <v>6</v>
      </c>
      <c r="I96" s="1" t="s">
        <v>7</v>
      </c>
      <c r="J96" s="1" t="s">
        <v>8</v>
      </c>
      <c r="K96" s="1" t="s">
        <v>9</v>
      </c>
      <c r="L96" s="1" t="s">
        <v>10</v>
      </c>
      <c r="M96" s="1" t="s">
        <v>11</v>
      </c>
      <c r="N96" s="1" t="s">
        <v>12</v>
      </c>
      <c r="O96" s="1" t="s">
        <v>13</v>
      </c>
      <c r="P96" s="1" t="s">
        <v>14</v>
      </c>
      <c r="Q96" s="1" t="s">
        <v>15</v>
      </c>
    </row>
    <row r="97" spans="1:17">
      <c r="B97" s="1" t="s">
        <v>16</v>
      </c>
      <c r="C97" s="3">
        <v>-45.795999999999999</v>
      </c>
      <c r="D97" s="3">
        <v>-36.847000000000001</v>
      </c>
      <c r="E97" s="3">
        <v>-29.786000000000001</v>
      </c>
      <c r="F97" s="3">
        <v>-16.585999999999999</v>
      </c>
      <c r="G97" s="3">
        <v>-9.4659999999999993</v>
      </c>
      <c r="H97" s="3">
        <v>-5.234</v>
      </c>
      <c r="I97" s="3">
        <v>-1.5740000000000001</v>
      </c>
      <c r="J97" s="3">
        <v>0</v>
      </c>
      <c r="K97" s="3">
        <v>2.1</v>
      </c>
      <c r="L97" s="3">
        <v>5.75</v>
      </c>
      <c r="M97" s="3">
        <v>9.5440000000000005</v>
      </c>
      <c r="N97" s="3">
        <v>18.228999999999999</v>
      </c>
      <c r="O97" s="3">
        <v>26.890999999999998</v>
      </c>
      <c r="P97" s="3">
        <v>31.82</v>
      </c>
      <c r="Q97" s="3">
        <v>47.710999999999999</v>
      </c>
    </row>
    <row r="98" spans="1:17">
      <c r="B98" s="1">
        <v>0</v>
      </c>
      <c r="C98" s="4">
        <f>_xlfn.STDEV.S(C5,C16,C27,C38,C49,C60,C71)/SQRT(COUNT(C5,C16,C27,C38,C49,C60,C71))</f>
        <v>5.9048965936064096E-2</v>
      </c>
      <c r="D98" s="4">
        <f t="shared" ref="D98:Q98" si="11">_xlfn.STDEV.S(D5,D16,D27,D38,D49,D60,D71)/SQRT(COUNT(D5,D16,D27,D38,D49,D60,D71))</f>
        <v>0.11570030273152111</v>
      </c>
      <c r="E98" s="4">
        <f t="shared" si="11"/>
        <v>0.13640308918412128</v>
      </c>
      <c r="F98" s="4">
        <f t="shared" si="11"/>
        <v>0.11396279547955536</v>
      </c>
      <c r="G98" s="4">
        <f t="shared" si="11"/>
        <v>0.12354860988866807</v>
      </c>
      <c r="H98" s="4">
        <f t="shared" si="11"/>
        <v>7.871040907836073E-2</v>
      </c>
      <c r="I98" s="4">
        <f t="shared" si="11"/>
        <v>0.11007897103004563</v>
      </c>
      <c r="J98" s="4">
        <f t="shared" si="11"/>
        <v>0</v>
      </c>
      <c r="K98" s="4">
        <f t="shared" si="11"/>
        <v>0.13312507721685235</v>
      </c>
      <c r="L98" s="4">
        <f t="shared" si="11"/>
        <v>0.11888131920828959</v>
      </c>
      <c r="M98" s="4">
        <f t="shared" si="11"/>
        <v>0.14084621434059524</v>
      </c>
      <c r="N98" s="4">
        <f t="shared" si="11"/>
        <v>0.24826574351611017</v>
      </c>
      <c r="O98" s="4">
        <f t="shared" si="11"/>
        <v>0.14829294313821961</v>
      </c>
      <c r="P98" s="4">
        <f t="shared" si="11"/>
        <v>0.14804414768321078</v>
      </c>
      <c r="Q98" s="4">
        <f t="shared" si="11"/>
        <v>0.1469365282777727</v>
      </c>
    </row>
    <row r="99" spans="1:17">
      <c r="B99" s="1">
        <v>15</v>
      </c>
      <c r="C99" s="4">
        <f>_xlfn.STDEV.S(C6,C17,C61)/SQRT(COUNT(C6,C17,C61))</f>
        <v>9.1245664234613486E-2</v>
      </c>
      <c r="D99" s="4">
        <f t="shared" ref="D99:Q99" si="12">_xlfn.STDEV.S(D6,D17,D61)/SQRT(COUNT(D6,D17,D61))</f>
        <v>8.3768626600196947E-2</v>
      </c>
      <c r="E99" s="4">
        <f t="shared" si="12"/>
        <v>0.30358321779453745</v>
      </c>
      <c r="F99" s="4">
        <f t="shared" si="12"/>
        <v>0.26350180614393581</v>
      </c>
      <c r="G99" s="4">
        <f t="shared" si="12"/>
        <v>0.17202210292945699</v>
      </c>
      <c r="H99" s="4">
        <f t="shared" si="12"/>
        <v>0.29436555801087183</v>
      </c>
      <c r="I99" s="4">
        <f t="shared" si="12"/>
        <v>0.17885421122862369</v>
      </c>
      <c r="J99" s="4">
        <f t="shared" si="12"/>
        <v>0</v>
      </c>
      <c r="K99" s="4">
        <f t="shared" si="12"/>
        <v>0.32838643812193308</v>
      </c>
      <c r="L99" s="4">
        <f t="shared" si="12"/>
        <v>0.26885465483371357</v>
      </c>
      <c r="M99" s="4">
        <f t="shared" si="12"/>
        <v>0.18204913996866015</v>
      </c>
      <c r="N99" s="4">
        <f t="shared" si="12"/>
        <v>0.4600652432211243</v>
      </c>
      <c r="O99" s="4">
        <f t="shared" si="12"/>
        <v>0.19502678242098073</v>
      </c>
      <c r="P99" s="4">
        <f t="shared" si="12"/>
        <v>0.27590749708091067</v>
      </c>
      <c r="Q99" s="4">
        <f t="shared" si="12"/>
        <v>0.31165468159291204</v>
      </c>
    </row>
    <row r="100" spans="1:17">
      <c r="B100" s="1">
        <v>20</v>
      </c>
      <c r="C100" s="4">
        <f>_xlfn.STDEV.S(C28,C39,C50)/SQRT(COUNT(C28,C39,C50))</f>
        <v>0.11642186538970715</v>
      </c>
      <c r="D100" s="4">
        <f t="shared" ref="D100:Q100" si="13">_xlfn.STDEV.S(D28,D39,D50)/SQRT(COUNT(D28,D39,D50))</f>
        <v>0.1386145891699031</v>
      </c>
      <c r="E100" s="4">
        <f t="shared" si="13"/>
        <v>9.7959918196090928E-2</v>
      </c>
      <c r="F100" s="4">
        <f t="shared" si="13"/>
        <v>0.15643400648886352</v>
      </c>
      <c r="G100" s="4">
        <f t="shared" si="13"/>
        <v>0.17332786610807793</v>
      </c>
      <c r="H100" s="4">
        <f t="shared" si="13"/>
        <v>0.13454739611845348</v>
      </c>
      <c r="I100" s="4">
        <f t="shared" si="13"/>
        <v>0.21477304123946125</v>
      </c>
      <c r="J100" s="4">
        <f t="shared" si="13"/>
        <v>0</v>
      </c>
      <c r="K100" s="4">
        <f t="shared" si="13"/>
        <v>0.13102082739866386</v>
      </c>
      <c r="L100" s="4">
        <f t="shared" si="13"/>
        <v>0.2722929776753712</v>
      </c>
      <c r="M100" s="4">
        <f t="shared" si="13"/>
        <v>0.1983478828881319</v>
      </c>
      <c r="N100" s="4">
        <f t="shared" si="13"/>
        <v>0.15324038897136469</v>
      </c>
      <c r="O100" s="4">
        <f t="shared" si="13"/>
        <v>0.49459658153384556</v>
      </c>
      <c r="P100" s="4">
        <f t="shared" si="13"/>
        <v>0.29610366847831887</v>
      </c>
      <c r="Q100" s="4">
        <f t="shared" si="13"/>
        <v>0.44345476996312128</v>
      </c>
    </row>
    <row r="101" spans="1:17">
      <c r="B101" s="1">
        <v>25</v>
      </c>
      <c r="C101" s="4">
        <f>_xlfn.STDEV.S(C18,C62,C72)/SQRT(COUNT(C18,C62,C72))</f>
        <v>0.17879107827030569</v>
      </c>
      <c r="D101" s="4">
        <f t="shared" ref="D101:Q101" si="14">_xlfn.STDEV.S(D18,D62,D72)/SQRT(COUNT(D18,D62,D72))</f>
        <v>0.14784563260838784</v>
      </c>
      <c r="E101" s="4">
        <f t="shared" si="14"/>
        <v>0.29996819582348866</v>
      </c>
      <c r="F101" s="4">
        <f t="shared" si="14"/>
        <v>0.29186018643323874</v>
      </c>
      <c r="G101" s="4">
        <f t="shared" si="14"/>
        <v>0.49930645855771311</v>
      </c>
      <c r="H101" s="4">
        <f t="shared" si="14"/>
        <v>0.62344095690101331</v>
      </c>
      <c r="I101" s="4">
        <f t="shared" si="14"/>
        <v>0.89746019313255865</v>
      </c>
      <c r="J101" s="4">
        <f t="shared" si="14"/>
        <v>0</v>
      </c>
      <c r="K101" s="4">
        <f t="shared" si="14"/>
        <v>1.2594345186919558</v>
      </c>
      <c r="L101" s="4">
        <f t="shared" si="14"/>
        <v>0.82617098293258517</v>
      </c>
      <c r="M101" s="4">
        <f t="shared" si="14"/>
        <v>0.8695434899365212</v>
      </c>
      <c r="N101" s="4">
        <f t="shared" si="14"/>
        <v>0.33335999760332385</v>
      </c>
      <c r="O101" s="4">
        <f t="shared" si="14"/>
        <v>0.19939912299764784</v>
      </c>
      <c r="P101" s="4">
        <f t="shared" si="14"/>
        <v>0.2696991759496597</v>
      </c>
      <c r="Q101" s="4">
        <f t="shared" si="14"/>
        <v>0.32099977140047753</v>
      </c>
    </row>
    <row r="102" spans="1:17">
      <c r="B102" s="1">
        <v>30</v>
      </c>
      <c r="C102" s="4">
        <f>_xlfn.STDEV.S(C7,C29,C40,C51)/SQRT(COUNT(C7,C29,C40,C51))</f>
        <v>8.070508567692547E-2</v>
      </c>
      <c r="D102" s="4">
        <f t="shared" ref="D102:Q102" si="15">_xlfn.STDEV.S(D7,D29,D40,D51)/SQRT(COUNT(D7,D29,D40,D51))</f>
        <v>7.7566759575322053E-2</v>
      </c>
      <c r="E102" s="4">
        <f t="shared" si="15"/>
        <v>0.20154627964062788</v>
      </c>
      <c r="F102" s="4">
        <f t="shared" si="15"/>
        <v>0.41595579622597045</v>
      </c>
      <c r="G102" s="4">
        <f t="shared" si="15"/>
        <v>0.46585952496898558</v>
      </c>
      <c r="H102" s="4">
        <f t="shared" si="15"/>
        <v>0.92741502429315159</v>
      </c>
      <c r="I102" s="4">
        <f t="shared" si="15"/>
        <v>0.44360598366870113</v>
      </c>
      <c r="J102" s="4">
        <f t="shared" si="15"/>
        <v>0</v>
      </c>
      <c r="K102" s="4">
        <f t="shared" si="15"/>
        <v>0.77319984870685243</v>
      </c>
      <c r="L102" s="4">
        <f t="shared" si="15"/>
        <v>0.44526259398054424</v>
      </c>
      <c r="M102" s="4">
        <f t="shared" si="15"/>
        <v>0.35565381309604077</v>
      </c>
      <c r="N102" s="4">
        <f t="shared" si="15"/>
        <v>0.36916722346220371</v>
      </c>
      <c r="O102" s="4">
        <f t="shared" si="15"/>
        <v>0.13334949891681802</v>
      </c>
      <c r="P102" s="4">
        <f t="shared" si="15"/>
        <v>0.27512294345684984</v>
      </c>
      <c r="Q102" s="4">
        <f t="shared" si="15"/>
        <v>0.1213685854712124</v>
      </c>
    </row>
    <row r="103" spans="1:17">
      <c r="B103" s="1">
        <v>35</v>
      </c>
      <c r="C103" s="4">
        <f>_xlfn.STDEV.S(C19,C63,C73)/SQRT(COUNT(C19,C63,C73))</f>
        <v>0.13101961057766207</v>
      </c>
      <c r="D103" s="4">
        <f t="shared" ref="D103:Q103" si="16">_xlfn.STDEV.S(D19,D63,D73)/SQRT(COUNT(D19,D63,D73))</f>
        <v>0.11934498419034437</v>
      </c>
      <c r="E103" s="4">
        <f t="shared" si="16"/>
        <v>0.31675096994665897</v>
      </c>
      <c r="F103" s="4">
        <f t="shared" si="16"/>
        <v>0.45660295173466814</v>
      </c>
      <c r="G103" s="4">
        <f t="shared" si="16"/>
        <v>0.83421829134275272</v>
      </c>
      <c r="H103" s="4">
        <f t="shared" si="16"/>
        <v>0.87701924306238632</v>
      </c>
      <c r="I103" s="4">
        <f t="shared" si="16"/>
        <v>1.2028226626286556</v>
      </c>
      <c r="J103" s="4">
        <f t="shared" si="16"/>
        <v>0</v>
      </c>
      <c r="K103" s="4">
        <f t="shared" si="16"/>
        <v>3.4016851749383941</v>
      </c>
      <c r="L103" s="4">
        <f t="shared" si="16"/>
        <v>1.1035844771941221</v>
      </c>
      <c r="M103" s="4">
        <f t="shared" si="16"/>
        <v>1.1067347835096113</v>
      </c>
      <c r="N103" s="4">
        <f t="shared" si="16"/>
        <v>0.43266296881260996</v>
      </c>
      <c r="O103" s="4">
        <f t="shared" si="16"/>
        <v>0.37137833124336955</v>
      </c>
      <c r="P103" s="4">
        <f t="shared" si="16"/>
        <v>0.28491803859419751</v>
      </c>
      <c r="Q103" s="4">
        <f t="shared" si="16"/>
        <v>0.3451775243586177</v>
      </c>
    </row>
    <row r="104" spans="1:17">
      <c r="B104" s="1">
        <v>40</v>
      </c>
      <c r="C104" s="4">
        <f>_xlfn.STDEV.S(C30,C41,C52)/SQRT(COUNT(C30,C41,C52))</f>
        <v>7.0239325758515589E-2</v>
      </c>
      <c r="D104" s="4">
        <f t="shared" ref="D104:Q104" si="17">_xlfn.STDEV.S(D30,D41,D52)/SQRT(COUNT(D30,D41,D52))</f>
        <v>6.3727149938028943E-2</v>
      </c>
      <c r="E104" s="4">
        <f t="shared" si="17"/>
        <v>4.559832328552086E-2</v>
      </c>
      <c r="F104" s="4">
        <f t="shared" si="17"/>
        <v>0.15171088390903104</v>
      </c>
      <c r="G104" s="4">
        <f t="shared" si="17"/>
        <v>0.30000471641495841</v>
      </c>
      <c r="H104" s="4">
        <f t="shared" si="17"/>
        <v>0.25608292605926347</v>
      </c>
      <c r="I104" s="4">
        <f t="shared" si="17"/>
        <v>0.39560735632283972</v>
      </c>
      <c r="J104" s="4">
        <f t="shared" si="17"/>
        <v>0</v>
      </c>
      <c r="K104" s="4">
        <f t="shared" si="17"/>
        <v>0.54840066302914814</v>
      </c>
      <c r="L104" s="4">
        <f t="shared" si="17"/>
        <v>0.70231291801387496</v>
      </c>
      <c r="M104" s="4">
        <f t="shared" si="17"/>
        <v>0.37383761398340304</v>
      </c>
      <c r="N104" s="4">
        <f t="shared" si="17"/>
        <v>0.13817137780865879</v>
      </c>
      <c r="O104" s="4">
        <f t="shared" si="17"/>
        <v>0.21369551228119527</v>
      </c>
      <c r="P104" s="4">
        <f t="shared" si="17"/>
        <v>0.21580769124121027</v>
      </c>
      <c r="Q104" s="4">
        <f t="shared" si="17"/>
        <v>0.29793024128718809</v>
      </c>
    </row>
    <row r="105" spans="1:17">
      <c r="B105" s="1">
        <v>45</v>
      </c>
      <c r="C105" s="4">
        <f>_xlfn.STDEV.S(C8,C20,C64,C74)/SQRT(COUNT(C8,C20,C64,C74))</f>
        <v>5.4542964546723659E-2</v>
      </c>
      <c r="D105" s="4">
        <f t="shared" ref="D105:Q105" si="18">_xlfn.STDEV.S(D8,D20,D64,D74)/SQRT(COUNT(D8,D20,D64,D74))</f>
        <v>7.3527242858786909E-2</v>
      </c>
      <c r="E105" s="4">
        <f t="shared" si="18"/>
        <v>0.33432999097626875</v>
      </c>
      <c r="F105" s="4">
        <f t="shared" si="18"/>
        <v>0.47185419423846842</v>
      </c>
      <c r="G105" s="4">
        <f t="shared" si="18"/>
        <v>0.8206851742558412</v>
      </c>
      <c r="H105" s="4">
        <f t="shared" si="18"/>
        <v>0.95838696120192113</v>
      </c>
      <c r="I105" s="4">
        <f t="shared" si="18"/>
        <v>0.43601674949948444</v>
      </c>
      <c r="J105" s="4">
        <f t="shared" si="18"/>
        <v>0</v>
      </c>
      <c r="K105" s="4">
        <f t="shared" si="18"/>
        <v>1.3556501864330239</v>
      </c>
      <c r="L105" s="4">
        <f t="shared" si="18"/>
        <v>0.758104102046677</v>
      </c>
      <c r="M105" s="4">
        <f t="shared" si="18"/>
        <v>1.0145096397292435</v>
      </c>
      <c r="N105" s="4">
        <f t="shared" si="18"/>
        <v>0.77431971817458156</v>
      </c>
      <c r="O105" s="4">
        <f t="shared" si="18"/>
        <v>0.2912407483391965</v>
      </c>
      <c r="P105" s="4">
        <f t="shared" si="18"/>
        <v>0.41295490294292403</v>
      </c>
      <c r="Q105" s="4">
        <f t="shared" si="18"/>
        <v>0.21719998787024686</v>
      </c>
    </row>
    <row r="106" spans="1:17">
      <c r="B106" s="1">
        <v>53</v>
      </c>
      <c r="C106" s="4">
        <f>_xlfn.STDEV.S(C31,C42,C53,C75)/SQRT(COUNT(C31,C42,C53,C75))</f>
        <v>0.13823629365040255</v>
      </c>
      <c r="D106" s="4">
        <f t="shared" ref="D106:Q106" si="19">_xlfn.STDEV.S(D31,D42,D53,D75)/SQRT(COUNT(D31,D42,D53,D75))</f>
        <v>5.7889032458346992E-2</v>
      </c>
      <c r="E106" s="4">
        <f t="shared" si="19"/>
        <v>0.30974179997299256</v>
      </c>
      <c r="F106" s="4">
        <f t="shared" si="19"/>
        <v>0.25855710904474666</v>
      </c>
      <c r="G106" s="4">
        <f t="shared" si="19"/>
        <v>0.54873449001812902</v>
      </c>
      <c r="H106" s="4">
        <f t="shared" si="19"/>
        <v>1.2963710145877867</v>
      </c>
      <c r="I106" s="4">
        <f t="shared" si="19"/>
        <v>0.41778789928256321</v>
      </c>
      <c r="J106" s="4">
        <f t="shared" si="19"/>
        <v>0</v>
      </c>
      <c r="K106" s="4">
        <f t="shared" si="19"/>
        <v>0.78698464969251047</v>
      </c>
      <c r="L106" s="4">
        <f t="shared" si="19"/>
        <v>0.6143923531949429</v>
      </c>
      <c r="M106" s="4">
        <f t="shared" si="19"/>
        <v>0.81727373330628605</v>
      </c>
      <c r="N106" s="4">
        <f t="shared" si="19"/>
        <v>0.41452771516015136</v>
      </c>
      <c r="O106" s="4">
        <f t="shared" si="19"/>
        <v>0.2196548836016263</v>
      </c>
      <c r="P106" s="4">
        <f t="shared" si="19"/>
        <v>0.20453695405206643</v>
      </c>
      <c r="Q106" s="4">
        <f t="shared" si="19"/>
        <v>0.15524394316465104</v>
      </c>
    </row>
    <row r="107" spans="1:17">
      <c r="B107" s="1">
        <v>60</v>
      </c>
      <c r="C107" s="4">
        <f>_xlfn.STDEV.S(C9,C21,C65)/SQRT(COUNT(C9,C21,C65))</f>
        <v>6.5341684502307124E-2</v>
      </c>
      <c r="D107" s="4">
        <f t="shared" ref="D107:Q107" si="20">_xlfn.STDEV.S(D9,D21,D65)/SQRT(COUNT(D9,D21,D65))</f>
        <v>0.25574487367362114</v>
      </c>
      <c r="E107" s="4">
        <f t="shared" si="20"/>
        <v>0.40126805046840219</v>
      </c>
      <c r="F107" s="4">
        <f t="shared" si="20"/>
        <v>0.87791382264855966</v>
      </c>
      <c r="G107" s="4">
        <f t="shared" si="20"/>
        <v>1.1599467257593763</v>
      </c>
      <c r="H107" s="4">
        <f t="shared" si="20"/>
        <v>0.67302754890846472</v>
      </c>
      <c r="I107" s="4">
        <f t="shared" si="20"/>
        <v>0.41142103382497025</v>
      </c>
      <c r="J107" s="4">
        <f t="shared" si="20"/>
        <v>0</v>
      </c>
      <c r="K107" s="4">
        <f t="shared" si="20"/>
        <v>1.63632472365805</v>
      </c>
      <c r="L107" s="4">
        <f t="shared" si="20"/>
        <v>0.84630670648315598</v>
      </c>
      <c r="M107" s="4">
        <f t="shared" si="20"/>
        <v>1.428346367298891</v>
      </c>
      <c r="N107" s="4">
        <f t="shared" si="20"/>
        <v>0.81119872493369172</v>
      </c>
      <c r="O107" s="4">
        <f t="shared" si="20"/>
        <v>0.32103648316204947</v>
      </c>
      <c r="P107" s="4">
        <f t="shared" si="20"/>
        <v>0.50758655796196517</v>
      </c>
      <c r="Q107" s="4">
        <f t="shared" si="20"/>
        <v>0.2988688757000994</v>
      </c>
    </row>
    <row r="108" spans="1:17">
      <c r="B108" s="1">
        <v>75</v>
      </c>
      <c r="C108" s="4">
        <f>_xlfn.STDEV.S(C10,C32,C43,C54,C76)/SQRT(COUNT(C10,C32,C43,C54,C76))</f>
        <v>8.6914919998209328E-2</v>
      </c>
      <c r="D108" s="4">
        <f t="shared" ref="D108:Q108" si="21">_xlfn.STDEV.S(D10,D32,D43,D54,D76)/SQRT(COUNT(D10,D32,D43,D54,D76))</f>
        <v>0.11665703616738515</v>
      </c>
      <c r="E108" s="4">
        <f t="shared" si="21"/>
        <v>0.24565611285656616</v>
      </c>
      <c r="F108" s="4">
        <f t="shared" si="21"/>
        <v>0.53676285249843747</v>
      </c>
      <c r="G108" s="4">
        <f t="shared" si="21"/>
        <v>0.62244871132989288</v>
      </c>
      <c r="H108" s="4">
        <f t="shared" si="21"/>
        <v>1.3549040167855413</v>
      </c>
      <c r="I108" s="4">
        <f t="shared" si="21"/>
        <v>0.39840798740913819</v>
      </c>
      <c r="J108" s="4">
        <f t="shared" si="21"/>
        <v>0</v>
      </c>
      <c r="K108" s="4">
        <f t="shared" si="21"/>
        <v>0.6643906318588837</v>
      </c>
      <c r="L108" s="4">
        <f t="shared" si="21"/>
        <v>1.0137426055034435</v>
      </c>
      <c r="M108" s="4">
        <f t="shared" si="21"/>
        <v>1.0271372873382238</v>
      </c>
      <c r="N108" s="4">
        <f t="shared" si="21"/>
        <v>0.82191894926677256</v>
      </c>
      <c r="O108" s="4">
        <f t="shared" si="21"/>
        <v>0.30712588712634309</v>
      </c>
      <c r="P108" s="4">
        <f t="shared" si="21"/>
        <v>0.44091290223152091</v>
      </c>
      <c r="Q108" s="4">
        <f t="shared" si="21"/>
        <v>0.38281460715711008</v>
      </c>
    </row>
    <row r="110" spans="1:17">
      <c r="A110" s="1" t="s">
        <v>18</v>
      </c>
    </row>
    <row r="112" spans="1:17">
      <c r="B112" s="1" t="s">
        <v>0</v>
      </c>
      <c r="C112" s="1" t="s">
        <v>1</v>
      </c>
      <c r="D112" s="1" t="s">
        <v>2</v>
      </c>
      <c r="E112" s="1" t="s">
        <v>3</v>
      </c>
      <c r="F112" s="1" t="s">
        <v>4</v>
      </c>
      <c r="G112" s="1" t="s">
        <v>5</v>
      </c>
      <c r="H112" s="1" t="s">
        <v>6</v>
      </c>
      <c r="I112" s="1" t="s">
        <v>7</v>
      </c>
      <c r="J112" s="1" t="s">
        <v>8</v>
      </c>
      <c r="K112" s="1" t="s">
        <v>9</v>
      </c>
      <c r="L112" s="1" t="s">
        <v>10</v>
      </c>
      <c r="M112" s="1" t="s">
        <v>11</v>
      </c>
      <c r="N112" s="1" t="s">
        <v>12</v>
      </c>
      <c r="O112" s="1" t="s">
        <v>13</v>
      </c>
      <c r="P112" s="1" t="s">
        <v>14</v>
      </c>
      <c r="Q112" s="1" t="s">
        <v>15</v>
      </c>
    </row>
    <row r="113" spans="2:17">
      <c r="B113" s="1" t="s">
        <v>16</v>
      </c>
      <c r="C113" s="3">
        <v>-45.795999999999999</v>
      </c>
      <c r="D113" s="3">
        <v>-36.847000000000001</v>
      </c>
      <c r="E113" s="3">
        <v>-29.786000000000001</v>
      </c>
      <c r="F113" s="3">
        <v>-16.585999999999999</v>
      </c>
      <c r="G113" s="3">
        <v>-9.4659999999999993</v>
      </c>
      <c r="H113" s="3">
        <v>-5.234</v>
      </c>
      <c r="I113" s="3">
        <v>-1.5740000000000001</v>
      </c>
      <c r="J113" s="3">
        <v>0</v>
      </c>
      <c r="K113" s="3">
        <v>2.1</v>
      </c>
      <c r="L113" s="3">
        <v>5.75</v>
      </c>
      <c r="M113" s="3">
        <v>9.5440000000000005</v>
      </c>
      <c r="N113" s="3">
        <v>18.228999999999999</v>
      </c>
      <c r="O113" s="3">
        <v>26.890999999999998</v>
      </c>
      <c r="P113" s="3">
        <v>31.82</v>
      </c>
      <c r="Q113" s="3">
        <v>47.710999999999999</v>
      </c>
    </row>
    <row r="114" spans="2:17">
      <c r="B114" s="1">
        <v>0</v>
      </c>
      <c r="C114" s="1">
        <f>COUNT(#REF!,C5,C16,C27,C38,C49,C60,C71,#REF!,#REF!)</f>
        <v>7</v>
      </c>
      <c r="D114" s="1">
        <f>COUNT(#REF!,D5,D16,D27,D38,D49,D60,D71,#REF!,#REF!)</f>
        <v>7</v>
      </c>
      <c r="E114" s="1">
        <f>COUNT(#REF!,E5,E16,E27,E38,E49,E60,E71,#REF!,#REF!)</f>
        <v>7</v>
      </c>
      <c r="F114" s="1">
        <f>COUNT(#REF!,F5,F16,F27,F38,F49,F60,F71,#REF!,#REF!)</f>
        <v>7</v>
      </c>
      <c r="G114" s="1">
        <f>COUNT(#REF!,G5,G16,G27,G38,G49,G60,G71,#REF!,#REF!)</f>
        <v>7</v>
      </c>
      <c r="H114" s="1">
        <f>COUNT(#REF!,H5,H16,H27,H38,H49,H60,H71,#REF!,#REF!)</f>
        <v>7</v>
      </c>
      <c r="I114" s="1">
        <f>COUNT(#REF!,I5,I16,I27,I38,I49,I60,I71,#REF!,#REF!)</f>
        <v>7</v>
      </c>
      <c r="J114" s="1">
        <f>COUNT(#REF!,J5,J16,J27,J38,J49,J60,J71,#REF!,#REF!)</f>
        <v>7</v>
      </c>
      <c r="K114" s="1">
        <f>COUNT(#REF!,K5,K16,K27,K38,K49,K60,K71,#REF!,#REF!)</f>
        <v>7</v>
      </c>
      <c r="L114" s="1">
        <f>COUNT(#REF!,L5,L16,L27,L38,L49,L60,L71,#REF!,#REF!)</f>
        <v>7</v>
      </c>
      <c r="M114" s="1">
        <f>COUNT(#REF!,M5,M16,M27,M38,M49,M60,M71,#REF!,#REF!)</f>
        <v>7</v>
      </c>
      <c r="N114" s="1">
        <f>COUNT(#REF!,N5,N16,N27,N38,N49,N60,N71,#REF!,#REF!)</f>
        <v>7</v>
      </c>
      <c r="O114" s="1">
        <f>COUNT(#REF!,O5,O16,O27,O38,O49,O60,O71,#REF!,#REF!)</f>
        <v>7</v>
      </c>
      <c r="P114" s="1">
        <f>COUNT(#REF!,P5,P16,P27,P38,P49,P60,P71,#REF!,#REF!)</f>
        <v>7</v>
      </c>
      <c r="Q114" s="1">
        <f>COUNT(#REF!,Q5,Q16,Q27,Q38,Q49,Q60,Q71,#REF!,#REF!)</f>
        <v>7</v>
      </c>
    </row>
    <row r="115" spans="2:17">
      <c r="B115" s="1">
        <v>15</v>
      </c>
      <c r="C115" s="1">
        <f>COUNT(#REF!,C6,C17,#REF!,#REF!,#REF!,C61,#REF!,#REF!,#REF!)</f>
        <v>3</v>
      </c>
      <c r="D115" s="1">
        <f>COUNT(#REF!,D6,D17,#REF!,#REF!,#REF!,D61,#REF!,#REF!,#REF!)</f>
        <v>3</v>
      </c>
      <c r="E115" s="1">
        <f>COUNT(#REF!,E6,E17,#REF!,#REF!,#REF!,E61,#REF!,#REF!,#REF!)</f>
        <v>3</v>
      </c>
      <c r="F115" s="1">
        <f>COUNT(#REF!,F6,F17,#REF!,#REF!,#REF!,F61,#REF!,#REF!,#REF!)</f>
        <v>3</v>
      </c>
      <c r="G115" s="1">
        <f>COUNT(#REF!,G6,G17,#REF!,#REF!,#REF!,G61,#REF!,#REF!,#REF!)</f>
        <v>3</v>
      </c>
      <c r="H115" s="1">
        <f>COUNT(#REF!,H6,H17,#REF!,#REF!,#REF!,H61,#REF!,#REF!,#REF!)</f>
        <v>3</v>
      </c>
      <c r="I115" s="1">
        <f>COUNT(#REF!,I6,I17,#REF!,#REF!,#REF!,I61,#REF!,#REF!,#REF!)</f>
        <v>3</v>
      </c>
      <c r="J115" s="1">
        <f>COUNT(#REF!,J6,J17,#REF!,#REF!,#REF!,J61,#REF!,#REF!,#REF!)</f>
        <v>3</v>
      </c>
      <c r="K115" s="1">
        <f>COUNT(#REF!,K6,K17,#REF!,#REF!,#REF!,K61,#REF!,#REF!,#REF!)</f>
        <v>3</v>
      </c>
      <c r="L115" s="1">
        <f>COUNT(#REF!,L6,L17,#REF!,#REF!,#REF!,L61,#REF!,#REF!,#REF!)</f>
        <v>3</v>
      </c>
      <c r="M115" s="1">
        <f>COUNT(#REF!,M6,M17,#REF!,#REF!,#REF!,M61,#REF!,#REF!,#REF!)</f>
        <v>3</v>
      </c>
      <c r="N115" s="1">
        <f>COUNT(#REF!,N6,N17,#REF!,#REF!,#REF!,N61,#REF!,#REF!,#REF!)</f>
        <v>3</v>
      </c>
      <c r="O115" s="1">
        <f>COUNT(#REF!,O6,O17,#REF!,#REF!,#REF!,O61,#REF!,#REF!,#REF!)</f>
        <v>3</v>
      </c>
      <c r="P115" s="1">
        <f>COUNT(#REF!,P6,P17,#REF!,#REF!,#REF!,P61,#REF!,#REF!,#REF!)</f>
        <v>3</v>
      </c>
      <c r="Q115" s="1">
        <f>COUNT(#REF!,Q6,Q17,#REF!,#REF!,#REF!,Q61,#REF!,#REF!,#REF!)</f>
        <v>3</v>
      </c>
    </row>
    <row r="116" spans="2:17">
      <c r="B116" s="1">
        <v>20</v>
      </c>
      <c r="C116" s="1">
        <f>COUNT(#REF!,#REF!,#REF!,C28,C39,C50,#REF!,#REF!,#REF!,#REF!)</f>
        <v>3</v>
      </c>
      <c r="D116" s="1">
        <f>COUNT(#REF!,#REF!,#REF!,D28,D39,D50,#REF!,#REF!,#REF!,#REF!)</f>
        <v>3</v>
      </c>
      <c r="E116" s="1">
        <f>COUNT(#REF!,#REF!,#REF!,E28,E39,E50,#REF!,#REF!,#REF!,#REF!)</f>
        <v>3</v>
      </c>
      <c r="F116" s="1">
        <f>COUNT(#REF!,#REF!,#REF!,F28,F39,F50,#REF!,#REF!,#REF!,#REF!)</f>
        <v>3</v>
      </c>
      <c r="G116" s="1">
        <f>COUNT(#REF!,#REF!,#REF!,G28,G39,G50,#REF!,#REF!,#REF!,#REF!)</f>
        <v>3</v>
      </c>
      <c r="H116" s="1">
        <f>COUNT(#REF!,#REF!,#REF!,H28,H39,H50,#REF!,#REF!,#REF!,#REF!)</f>
        <v>3</v>
      </c>
      <c r="I116" s="1">
        <f>COUNT(#REF!,#REF!,#REF!,I28,I39,I50,#REF!,#REF!,#REF!,#REF!)</f>
        <v>3</v>
      </c>
      <c r="J116" s="1">
        <f>COUNT(#REF!,#REF!,#REF!,J28,J39,J50,#REF!,#REF!,#REF!,#REF!)</f>
        <v>3</v>
      </c>
      <c r="K116" s="1">
        <f>COUNT(#REF!,#REF!,#REF!,K28,K39,K50,#REF!,#REF!,#REF!,#REF!)</f>
        <v>3</v>
      </c>
      <c r="L116" s="1">
        <f>COUNT(#REF!,#REF!,#REF!,L28,L39,L50,#REF!,#REF!,#REF!,#REF!)</f>
        <v>3</v>
      </c>
      <c r="M116" s="1">
        <f>COUNT(#REF!,#REF!,#REF!,M28,M39,M50,#REF!,#REF!,#REF!,#REF!)</f>
        <v>3</v>
      </c>
      <c r="N116" s="1">
        <f>COUNT(#REF!,#REF!,#REF!,N28,N39,N50,#REF!,#REF!,#REF!,#REF!)</f>
        <v>3</v>
      </c>
      <c r="O116" s="1">
        <f>COUNT(#REF!,#REF!,#REF!,O28,O39,O50,#REF!,#REF!,#REF!,#REF!)</f>
        <v>3</v>
      </c>
      <c r="P116" s="1">
        <f>COUNT(#REF!,#REF!,#REF!,P28,P39,P50,#REF!,#REF!,#REF!,#REF!)</f>
        <v>3</v>
      </c>
      <c r="Q116" s="1">
        <f>COUNT(#REF!,#REF!,#REF!,Q28,Q39,Q50,#REF!,#REF!,#REF!,#REF!)</f>
        <v>3</v>
      </c>
    </row>
    <row r="117" spans="2:17">
      <c r="B117" s="1">
        <v>25</v>
      </c>
      <c r="C117" s="1">
        <f>COUNT(#REF!,#REF!,C18,#REF!,#REF!,#REF!,C62,C72,#REF!,#REF!)</f>
        <v>3</v>
      </c>
      <c r="D117" s="1">
        <f>COUNT(#REF!,#REF!,D18,#REF!,#REF!,#REF!,D62,D72,#REF!,#REF!)</f>
        <v>3</v>
      </c>
      <c r="E117" s="1">
        <f>COUNT(#REF!,#REF!,E18,#REF!,#REF!,#REF!,E62,E72,#REF!,#REF!)</f>
        <v>3</v>
      </c>
      <c r="F117" s="1">
        <f>COUNT(#REF!,#REF!,F18,#REF!,#REF!,#REF!,F62,F72,#REF!,#REF!)</f>
        <v>3</v>
      </c>
      <c r="G117" s="1">
        <f>COUNT(#REF!,#REF!,G18,#REF!,#REF!,#REF!,G62,G72,#REF!,#REF!)</f>
        <v>3</v>
      </c>
      <c r="H117" s="1">
        <f>COUNT(#REF!,#REF!,H18,#REF!,#REF!,#REF!,H62,H72,#REF!,#REF!)</f>
        <v>3</v>
      </c>
      <c r="I117" s="1">
        <f>COUNT(#REF!,#REF!,I18,#REF!,#REF!,#REF!,I62,I72,#REF!,#REF!)</f>
        <v>3</v>
      </c>
      <c r="J117" s="1">
        <f>COUNT(#REF!,#REF!,J18,#REF!,#REF!,#REF!,J62,J72,#REF!,#REF!)</f>
        <v>3</v>
      </c>
      <c r="K117" s="1">
        <f>COUNT(#REF!,#REF!,K18,#REF!,#REF!,#REF!,K62,K72,#REF!,#REF!)</f>
        <v>3</v>
      </c>
      <c r="L117" s="1">
        <f>COUNT(#REF!,#REF!,L18,#REF!,#REF!,#REF!,L62,L72,#REF!,#REF!)</f>
        <v>3</v>
      </c>
      <c r="M117" s="1">
        <f>COUNT(#REF!,#REF!,M18,#REF!,#REF!,#REF!,M62,M72,#REF!,#REF!)</f>
        <v>3</v>
      </c>
      <c r="N117" s="1">
        <f>COUNT(#REF!,#REF!,N18,#REF!,#REF!,#REF!,N62,N72,#REF!,#REF!)</f>
        <v>3</v>
      </c>
      <c r="O117" s="1">
        <f>COUNT(#REF!,#REF!,O18,#REF!,#REF!,#REF!,O62,O72,#REF!,#REF!)</f>
        <v>3</v>
      </c>
      <c r="P117" s="1">
        <f>COUNT(#REF!,#REF!,P18,#REF!,#REF!,#REF!,P62,P72,#REF!,#REF!)</f>
        <v>3</v>
      </c>
      <c r="Q117" s="1">
        <f>COUNT(#REF!,#REF!,Q18,#REF!,#REF!,#REF!,Q62,Q72,#REF!,#REF!)</f>
        <v>3</v>
      </c>
    </row>
    <row r="118" spans="2:17">
      <c r="B118" s="1">
        <v>30</v>
      </c>
      <c r="C118" s="1">
        <f>COUNT(#REF!,C7,#REF!,C29,C40,C51,#REF!,#REF!,#REF!,#REF!)</f>
        <v>4</v>
      </c>
      <c r="D118" s="1">
        <f>COUNT(#REF!,D7,#REF!,D29,D40,D51,#REF!,#REF!,#REF!,#REF!)</f>
        <v>4</v>
      </c>
      <c r="E118" s="1">
        <f>COUNT(#REF!,E7,#REF!,E29,E40,E51,#REF!,#REF!,#REF!,#REF!)</f>
        <v>4</v>
      </c>
      <c r="F118" s="1">
        <f>COUNT(#REF!,F7,#REF!,F29,F40,F51,#REF!,#REF!,#REF!,#REF!)</f>
        <v>4</v>
      </c>
      <c r="G118" s="1">
        <f>COUNT(#REF!,G7,#REF!,G29,G40,G51,#REF!,#REF!,#REF!,#REF!)</f>
        <v>4</v>
      </c>
      <c r="H118" s="1">
        <f>COUNT(#REF!,H7,#REF!,H29,H40,H51,#REF!,#REF!,#REF!,#REF!)</f>
        <v>4</v>
      </c>
      <c r="I118" s="1">
        <f>COUNT(#REF!,I7,#REF!,I29,I40,I51,#REF!,#REF!,#REF!,#REF!)</f>
        <v>4</v>
      </c>
      <c r="J118" s="1">
        <f>COUNT(#REF!,J7,#REF!,J29,J40,J51,#REF!,#REF!,#REF!,#REF!)</f>
        <v>4</v>
      </c>
      <c r="K118" s="1">
        <f>COUNT(#REF!,K7,#REF!,K29,K40,K51,#REF!,#REF!,#REF!,#REF!)</f>
        <v>4</v>
      </c>
      <c r="L118" s="1">
        <f>COUNT(#REF!,L7,#REF!,L29,L40,L51,#REF!,#REF!,#REF!,#REF!)</f>
        <v>4</v>
      </c>
      <c r="M118" s="1">
        <f>COUNT(#REF!,M7,#REF!,M29,M40,M51,#REF!,#REF!,#REF!,#REF!)</f>
        <v>4</v>
      </c>
      <c r="N118" s="1">
        <f>COUNT(#REF!,N7,#REF!,N29,N40,N51,#REF!,#REF!,#REF!,#REF!)</f>
        <v>4</v>
      </c>
      <c r="O118" s="1">
        <f>COUNT(#REF!,O7,#REF!,O29,O40,O51,#REF!,#REF!,#REF!,#REF!)</f>
        <v>4</v>
      </c>
      <c r="P118" s="1">
        <f>COUNT(#REF!,P7,#REF!,P29,P40,P51,#REF!,#REF!,#REF!,#REF!)</f>
        <v>4</v>
      </c>
      <c r="Q118" s="1">
        <f>COUNT(#REF!,Q7,#REF!,Q29,Q40,Q51,#REF!,#REF!,#REF!,#REF!)</f>
        <v>4</v>
      </c>
    </row>
    <row r="119" spans="2:17">
      <c r="B119" s="1">
        <v>35</v>
      </c>
      <c r="C119" s="1">
        <f>COUNT(#REF!,#REF!,C19,#REF!,#REF!,#REF!,C63,C73,#REF!,#REF!)</f>
        <v>3</v>
      </c>
      <c r="D119" s="1">
        <f>COUNT(#REF!,#REF!,D19,#REF!,#REF!,#REF!,D63,D73,#REF!,#REF!)</f>
        <v>3</v>
      </c>
      <c r="E119" s="1">
        <f>COUNT(#REF!,#REF!,E19,#REF!,#REF!,#REF!,E63,E73,#REF!,#REF!)</f>
        <v>3</v>
      </c>
      <c r="F119" s="1">
        <f>COUNT(#REF!,#REF!,F19,#REF!,#REF!,#REF!,F63,F73,#REF!,#REF!)</f>
        <v>3</v>
      </c>
      <c r="G119" s="1">
        <f>COUNT(#REF!,#REF!,G19,#REF!,#REF!,#REF!,G63,G73,#REF!,#REF!)</f>
        <v>3</v>
      </c>
      <c r="H119" s="1">
        <f>COUNT(#REF!,#REF!,H19,#REF!,#REF!,#REF!,H63,H73,#REF!,#REF!)</f>
        <v>3</v>
      </c>
      <c r="I119" s="1">
        <f>COUNT(#REF!,#REF!,I19,#REF!,#REF!,#REF!,I63,I73,#REF!,#REF!)</f>
        <v>3</v>
      </c>
      <c r="J119" s="1">
        <f>COUNT(#REF!,#REF!,J19,#REF!,#REF!,#REF!,J63,J73,#REF!,#REF!)</f>
        <v>3</v>
      </c>
      <c r="K119" s="1">
        <f>COUNT(#REF!,#REF!,K19,#REF!,#REF!,#REF!,K63,K73,#REF!,#REF!)</f>
        <v>3</v>
      </c>
      <c r="L119" s="1">
        <f>COUNT(#REF!,#REF!,L19,#REF!,#REF!,#REF!,L63,L73,#REF!,#REF!)</f>
        <v>3</v>
      </c>
      <c r="M119" s="1">
        <f>COUNT(#REF!,#REF!,M19,#REF!,#REF!,#REF!,M63,M73,#REF!,#REF!)</f>
        <v>3</v>
      </c>
      <c r="N119" s="1">
        <f>COUNT(#REF!,#REF!,N19,#REF!,#REF!,#REF!,N63,N73,#REF!,#REF!)</f>
        <v>3</v>
      </c>
      <c r="O119" s="1">
        <f>COUNT(#REF!,#REF!,O19,#REF!,#REF!,#REF!,O63,O73,#REF!,#REF!)</f>
        <v>3</v>
      </c>
      <c r="P119" s="1">
        <f>COUNT(#REF!,#REF!,P19,#REF!,#REF!,#REF!,P63,P73,#REF!,#REF!)</f>
        <v>3</v>
      </c>
      <c r="Q119" s="1">
        <f>COUNT(#REF!,#REF!,Q19,#REF!,#REF!,#REF!,Q63,Q73,#REF!,#REF!)</f>
        <v>3</v>
      </c>
    </row>
    <row r="120" spans="2:17">
      <c r="B120" s="1">
        <v>40</v>
      </c>
      <c r="C120" s="1">
        <f>COUNT(#REF!,#REF!,#REF!,C30,C41,C52,#REF!,#REF!,#REF!,#REF!)</f>
        <v>3</v>
      </c>
      <c r="D120" s="1">
        <f>COUNT(#REF!,#REF!,#REF!,D30,D41,D52,#REF!,#REF!,#REF!,#REF!)</f>
        <v>3</v>
      </c>
      <c r="E120" s="1">
        <f>COUNT(#REF!,#REF!,#REF!,E30,E41,E52,#REF!,#REF!,#REF!,#REF!)</f>
        <v>3</v>
      </c>
      <c r="F120" s="1">
        <f>COUNT(#REF!,#REF!,#REF!,F30,F41,F52,#REF!,#REF!,#REF!,#REF!)</f>
        <v>3</v>
      </c>
      <c r="G120" s="1">
        <f>COUNT(#REF!,#REF!,#REF!,G30,G41,G52,#REF!,#REF!,#REF!,#REF!)</f>
        <v>3</v>
      </c>
      <c r="H120" s="1">
        <f>COUNT(#REF!,#REF!,#REF!,H30,H41,H52,#REF!,#REF!,#REF!,#REF!)</f>
        <v>3</v>
      </c>
      <c r="I120" s="1">
        <f>COUNT(#REF!,#REF!,#REF!,I30,I41,I52,#REF!,#REF!,#REF!,#REF!)</f>
        <v>3</v>
      </c>
      <c r="J120" s="1">
        <f>COUNT(#REF!,#REF!,#REF!,J30,J41,J52,#REF!,#REF!,#REF!,#REF!)</f>
        <v>3</v>
      </c>
      <c r="K120" s="1">
        <f>COUNT(#REF!,#REF!,#REF!,K30,K41,K52,#REF!,#REF!,#REF!,#REF!)</f>
        <v>3</v>
      </c>
      <c r="L120" s="1">
        <f>COUNT(#REF!,#REF!,#REF!,L30,L41,L52,#REF!,#REF!,#REF!,#REF!)</f>
        <v>3</v>
      </c>
      <c r="M120" s="1">
        <f>COUNT(#REF!,#REF!,#REF!,M30,M41,M52,#REF!,#REF!,#REF!,#REF!)</f>
        <v>3</v>
      </c>
      <c r="N120" s="1">
        <f>COUNT(#REF!,#REF!,#REF!,N30,N41,N52,#REF!,#REF!,#REF!,#REF!)</f>
        <v>3</v>
      </c>
      <c r="O120" s="1">
        <f>COUNT(#REF!,#REF!,#REF!,O30,O41,O52,#REF!,#REF!,#REF!,#REF!)</f>
        <v>3</v>
      </c>
      <c r="P120" s="1">
        <f>COUNT(#REF!,#REF!,#REF!,P30,P41,P52,#REF!,#REF!,#REF!,#REF!)</f>
        <v>3</v>
      </c>
      <c r="Q120" s="1">
        <f>COUNT(#REF!,#REF!,#REF!,Q30,Q41,Q52,#REF!,#REF!,#REF!,#REF!)</f>
        <v>3</v>
      </c>
    </row>
    <row r="121" spans="2:17">
      <c r="B121" s="1">
        <v>45</v>
      </c>
      <c r="C121" s="1">
        <f>COUNT(#REF!,C8,C20,#REF!,#REF!,#REF!,C64,C74,#REF!,#REF!)</f>
        <v>4</v>
      </c>
      <c r="D121" s="1">
        <f>COUNT(#REF!,D8,D20,#REF!,#REF!,#REF!,D64,D74,#REF!,#REF!)</f>
        <v>4</v>
      </c>
      <c r="E121" s="1">
        <f>COUNT(#REF!,E8,E20,#REF!,#REF!,#REF!,E64,E74,#REF!,#REF!)</f>
        <v>4</v>
      </c>
      <c r="F121" s="1">
        <f>COUNT(#REF!,F8,F20,#REF!,#REF!,#REF!,F64,F74,#REF!,#REF!)</f>
        <v>4</v>
      </c>
      <c r="G121" s="1">
        <f>COUNT(#REF!,G8,G20,#REF!,#REF!,#REF!,G64,G74,#REF!,#REF!)</f>
        <v>4</v>
      </c>
      <c r="H121" s="1">
        <f>COUNT(#REF!,H8,H20,#REF!,#REF!,#REF!,H64,H74,#REF!,#REF!)</f>
        <v>4</v>
      </c>
      <c r="I121" s="1">
        <f>COUNT(#REF!,I8,I20,#REF!,#REF!,#REF!,I64,I74,#REF!,#REF!)</f>
        <v>4</v>
      </c>
      <c r="J121" s="1">
        <f>COUNT(#REF!,J8,J20,#REF!,#REF!,#REF!,J64,J74,#REF!,#REF!)</f>
        <v>4</v>
      </c>
      <c r="K121" s="1">
        <f>COUNT(#REF!,K8,K20,#REF!,#REF!,#REF!,K64,K74,#REF!,#REF!)</f>
        <v>4</v>
      </c>
      <c r="L121" s="1">
        <f>COUNT(#REF!,L8,L20,#REF!,#REF!,#REF!,L64,L74,#REF!,#REF!)</f>
        <v>4</v>
      </c>
      <c r="M121" s="1">
        <f>COUNT(#REF!,M8,M20,#REF!,#REF!,#REF!,M64,M74,#REF!,#REF!)</f>
        <v>4</v>
      </c>
      <c r="N121" s="1">
        <f>COUNT(#REF!,N8,N20,#REF!,#REF!,#REF!,N64,N74,#REF!,#REF!)</f>
        <v>4</v>
      </c>
      <c r="O121" s="1">
        <f>COUNT(#REF!,O8,O20,#REF!,#REF!,#REF!,O64,O74,#REF!,#REF!)</f>
        <v>4</v>
      </c>
      <c r="P121" s="1">
        <f>COUNT(#REF!,P8,P20,#REF!,#REF!,#REF!,P64,P74,#REF!,#REF!)</f>
        <v>4</v>
      </c>
      <c r="Q121" s="1">
        <f>COUNT(#REF!,Q8,Q20,#REF!,#REF!,#REF!,Q64,Q74,#REF!,#REF!)</f>
        <v>4</v>
      </c>
    </row>
    <row r="122" spans="2:17">
      <c r="B122" s="1">
        <v>53</v>
      </c>
      <c r="C122" s="1">
        <f>COUNT(#REF!,#REF!,#REF!,C31,C42,C53,#REF!,C75,#REF!,#REF!)</f>
        <v>4</v>
      </c>
      <c r="D122" s="1">
        <f>COUNT(#REF!,#REF!,#REF!,D31,D42,D53,#REF!,D75,#REF!,#REF!)</f>
        <v>4</v>
      </c>
      <c r="E122" s="1">
        <f>COUNT(#REF!,#REF!,#REF!,E31,E42,E53,#REF!,E75,#REF!,#REF!)</f>
        <v>4</v>
      </c>
      <c r="F122" s="1">
        <f>COUNT(#REF!,#REF!,#REF!,F31,F42,F53,#REF!,F75,#REF!,#REF!)</f>
        <v>4</v>
      </c>
      <c r="G122" s="1">
        <f>COUNT(#REF!,#REF!,#REF!,G31,G42,G53,#REF!,G75,#REF!,#REF!)</f>
        <v>4</v>
      </c>
      <c r="H122" s="1">
        <f>COUNT(#REF!,#REF!,#REF!,H31,H42,H53,#REF!,H75,#REF!,#REF!)</f>
        <v>4</v>
      </c>
      <c r="I122" s="1">
        <f>COUNT(#REF!,#REF!,#REF!,I31,I42,I53,#REF!,I75,#REF!,#REF!)</f>
        <v>4</v>
      </c>
      <c r="J122" s="1">
        <f>COUNT(#REF!,#REF!,#REF!,J31,J42,J53,#REF!,J75,#REF!,#REF!)</f>
        <v>4</v>
      </c>
      <c r="K122" s="1">
        <f>COUNT(#REF!,#REF!,#REF!,K31,K42,K53,#REF!,K75,#REF!,#REF!)</f>
        <v>4</v>
      </c>
      <c r="L122" s="1">
        <f>COUNT(#REF!,#REF!,#REF!,L31,L42,L53,#REF!,L75,#REF!,#REF!)</f>
        <v>4</v>
      </c>
      <c r="M122" s="1">
        <f>COUNT(#REF!,#REF!,#REF!,M31,M42,M53,#REF!,M75,#REF!,#REF!)</f>
        <v>4</v>
      </c>
      <c r="N122" s="1">
        <f>COUNT(#REF!,#REF!,#REF!,N31,N42,N53,#REF!,N75,#REF!,#REF!)</f>
        <v>4</v>
      </c>
      <c r="O122" s="1">
        <f>COUNT(#REF!,#REF!,#REF!,O31,O42,O53,#REF!,O75,#REF!,#REF!)</f>
        <v>4</v>
      </c>
      <c r="P122" s="1">
        <f>COUNT(#REF!,#REF!,#REF!,P31,P42,P53,#REF!,P75,#REF!,#REF!)</f>
        <v>4</v>
      </c>
      <c r="Q122" s="1">
        <f>COUNT(#REF!,#REF!,#REF!,Q31,Q42,Q53,#REF!,Q75,#REF!,#REF!)</f>
        <v>4</v>
      </c>
    </row>
    <row r="123" spans="2:17">
      <c r="B123" s="1">
        <v>60</v>
      </c>
      <c r="C123" s="1">
        <f>COUNT(#REF!,C9,C21,#REF!,#REF!,#REF!,C65,#REF!,#REF!,#REF!)</f>
        <v>3</v>
      </c>
      <c r="D123" s="1">
        <f>COUNT(#REF!,D9,D21,#REF!,#REF!,#REF!,D65,#REF!,#REF!,#REF!)</f>
        <v>3</v>
      </c>
      <c r="E123" s="1">
        <f>COUNT(#REF!,E9,E21,#REF!,#REF!,#REF!,E65,#REF!,#REF!,#REF!)</f>
        <v>3</v>
      </c>
      <c r="F123" s="1">
        <f>COUNT(#REF!,F9,F21,#REF!,#REF!,#REF!,F65,#REF!,#REF!,#REF!)</f>
        <v>3</v>
      </c>
      <c r="G123" s="1">
        <f>COUNT(#REF!,G9,G21,#REF!,#REF!,#REF!,G65,#REF!,#REF!,#REF!)</f>
        <v>3</v>
      </c>
      <c r="H123" s="1">
        <f>COUNT(#REF!,H9,H21,#REF!,#REF!,#REF!,H65,#REF!,#REF!,#REF!)</f>
        <v>3</v>
      </c>
      <c r="I123" s="1">
        <f>COUNT(#REF!,I9,I21,#REF!,#REF!,#REF!,I65,#REF!,#REF!,#REF!)</f>
        <v>3</v>
      </c>
      <c r="J123" s="1">
        <f>COUNT(#REF!,J9,J21,#REF!,#REF!,#REF!,J65,#REF!,#REF!,#REF!)</f>
        <v>3</v>
      </c>
      <c r="K123" s="1">
        <f>COUNT(#REF!,K9,K21,#REF!,#REF!,#REF!,K65,#REF!,#REF!,#REF!)</f>
        <v>3</v>
      </c>
      <c r="L123" s="1">
        <f>COUNT(#REF!,L9,L21,#REF!,#REF!,#REF!,L65,#REF!,#REF!,#REF!)</f>
        <v>3</v>
      </c>
      <c r="M123" s="1">
        <f>COUNT(#REF!,M9,M21,#REF!,#REF!,#REF!,M65,#REF!,#REF!,#REF!)</f>
        <v>3</v>
      </c>
      <c r="N123" s="1">
        <f>COUNT(#REF!,N9,N21,#REF!,#REF!,#REF!,N65,#REF!,#REF!,#REF!)</f>
        <v>3</v>
      </c>
      <c r="O123" s="1">
        <f>COUNT(#REF!,O9,O21,#REF!,#REF!,#REF!,O65,#REF!,#REF!,#REF!)</f>
        <v>3</v>
      </c>
      <c r="P123" s="1">
        <f>COUNT(#REF!,P9,P21,#REF!,#REF!,#REF!,P65,#REF!,#REF!,#REF!)</f>
        <v>3</v>
      </c>
      <c r="Q123" s="1">
        <f>COUNT(#REF!,Q9,Q21,#REF!,#REF!,#REF!,Q65,#REF!,#REF!,#REF!)</f>
        <v>3</v>
      </c>
    </row>
    <row r="124" spans="2:17">
      <c r="B124" s="1">
        <v>75</v>
      </c>
      <c r="C124" s="1">
        <f>COUNT(#REF!,C10,#REF!,C32,C43,C54,#REF!,C76,#REF!,#REF!)</f>
        <v>5</v>
      </c>
      <c r="D124" s="1">
        <f>COUNT(#REF!,D10,#REF!,D32,D43,D54,#REF!,D76,#REF!,#REF!)</f>
        <v>5</v>
      </c>
      <c r="E124" s="1">
        <f>COUNT(#REF!,E10,#REF!,E32,E43,E54,#REF!,E76,#REF!,#REF!)</f>
        <v>5</v>
      </c>
      <c r="F124" s="1">
        <f>COUNT(#REF!,F10,#REF!,F32,F43,F54,#REF!,F76,#REF!,#REF!)</f>
        <v>5</v>
      </c>
      <c r="G124" s="1">
        <f>COUNT(#REF!,G10,#REF!,G32,G43,G54,#REF!,G76,#REF!,#REF!)</f>
        <v>5</v>
      </c>
      <c r="H124" s="1">
        <f>COUNT(#REF!,H10,#REF!,H32,H43,H54,#REF!,H76,#REF!,#REF!)</f>
        <v>5</v>
      </c>
      <c r="I124" s="1">
        <f>COUNT(#REF!,I10,#REF!,I32,I43,I54,#REF!,I76,#REF!,#REF!)</f>
        <v>5</v>
      </c>
      <c r="J124" s="1">
        <f>COUNT(#REF!,J10,#REF!,J32,J43,J54,#REF!,J76,#REF!,#REF!)</f>
        <v>5</v>
      </c>
      <c r="K124" s="1">
        <f>COUNT(#REF!,K10,#REF!,K32,K43,K54,#REF!,K76,#REF!,#REF!)</f>
        <v>5</v>
      </c>
      <c r="L124" s="1">
        <f>COUNT(#REF!,L10,#REF!,L32,L43,L54,#REF!,L76,#REF!,#REF!)</f>
        <v>5</v>
      </c>
      <c r="M124" s="1">
        <f>COUNT(#REF!,M10,#REF!,M32,M43,M54,#REF!,M76,#REF!,#REF!)</f>
        <v>5</v>
      </c>
      <c r="N124" s="1">
        <f>COUNT(#REF!,N10,#REF!,N32,N43,N54,#REF!,N76,#REF!,#REF!)</f>
        <v>5</v>
      </c>
      <c r="O124" s="1">
        <f>COUNT(#REF!,O10,#REF!,O32,O43,O54,#REF!,O76,#REF!,#REF!)</f>
        <v>5</v>
      </c>
      <c r="P124" s="1">
        <f>COUNT(#REF!,P10,#REF!,P32,P43,P54,#REF!,P76,#REF!,#REF!)</f>
        <v>5</v>
      </c>
      <c r="Q124" s="1">
        <f>COUNT(#REF!,Q10,#REF!,Q32,Q43,Q54,#REF!,Q76,#REF!,#REF!)</f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76"/>
  <sheetViews>
    <sheetView topLeftCell="A48" zoomScaleNormal="100" workbookViewId="0">
      <selection activeCell="A4" sqref="A4"/>
    </sheetView>
  </sheetViews>
  <sheetFormatPr baseColWidth="10" defaultRowHeight="16"/>
  <cols>
    <col min="1" max="1" width="26" style="1" bestFit="1" customWidth="1"/>
    <col min="2" max="16384" width="10.83203125" style="1"/>
  </cols>
  <sheetData>
    <row r="1" spans="1:17">
      <c r="A1" s="1" t="s">
        <v>21</v>
      </c>
    </row>
    <row r="3" spans="1:1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</row>
    <row r="4" spans="1:17">
      <c r="B4" s="1" t="s">
        <v>16</v>
      </c>
      <c r="C4" s="3">
        <v>-45.795999999999999</v>
      </c>
      <c r="D4" s="3">
        <v>-36.847000000000001</v>
      </c>
      <c r="E4" s="3">
        <v>-29.786000000000001</v>
      </c>
      <c r="F4" s="3">
        <v>-16.585999999999999</v>
      </c>
      <c r="G4" s="3">
        <v>-9.4659999999999993</v>
      </c>
      <c r="H4" s="3">
        <v>-5.234</v>
      </c>
      <c r="I4" s="3">
        <v>-1.5740000000000001</v>
      </c>
      <c r="J4" s="3">
        <v>0</v>
      </c>
      <c r="K4" s="3">
        <v>2.1</v>
      </c>
      <c r="L4" s="3">
        <v>5.75</v>
      </c>
      <c r="M4" s="3">
        <v>9.5440000000000005</v>
      </c>
      <c r="N4" s="3">
        <v>18.228999999999999</v>
      </c>
      <c r="O4" s="3">
        <v>26.890999999999998</v>
      </c>
      <c r="P4" s="3">
        <v>31.82</v>
      </c>
      <c r="Q4" s="3">
        <v>47.710999999999999</v>
      </c>
    </row>
    <row r="5" spans="1:17">
      <c r="B5" s="1">
        <v>0</v>
      </c>
      <c r="C5" s="4">
        <v>0.42058672841730538</v>
      </c>
      <c r="D5" s="4">
        <v>0.30723229094212723</v>
      </c>
      <c r="E5" s="4">
        <v>0.67261304202671435</v>
      </c>
      <c r="F5" s="4">
        <v>0.79953204961886848</v>
      </c>
      <c r="G5" s="4">
        <v>0.72666774996353334</v>
      </c>
      <c r="H5" s="4">
        <v>0.66545676161665679</v>
      </c>
      <c r="I5" s="4">
        <v>0.40651063193598608</v>
      </c>
      <c r="J5" s="4">
        <v>0</v>
      </c>
      <c r="K5" s="4">
        <v>0.63859495837687963</v>
      </c>
      <c r="L5" s="4">
        <v>0.73421173993349687</v>
      </c>
      <c r="M5" s="4">
        <v>0.49938356560883024</v>
      </c>
      <c r="N5" s="4">
        <v>0.77715332898029021</v>
      </c>
      <c r="O5" s="4">
        <v>0.65873302713397097</v>
      </c>
      <c r="P5" s="4">
        <v>0.80370477524573236</v>
      </c>
      <c r="Q5" s="4">
        <v>0.92038969491016243</v>
      </c>
    </row>
    <row r="6" spans="1:17">
      <c r="B6" s="1">
        <v>15</v>
      </c>
      <c r="C6" s="4">
        <v>0.32683855107881304</v>
      </c>
      <c r="D6" s="4">
        <v>0.16999411416735238</v>
      </c>
      <c r="E6" s="4">
        <v>0.3146439311701853</v>
      </c>
      <c r="F6" s="4">
        <v>0.42052297220414425</v>
      </c>
      <c r="G6" s="4">
        <v>0.42669414213974721</v>
      </c>
      <c r="H6" s="4">
        <v>0.44169042720068263</v>
      </c>
      <c r="I6" s="4">
        <v>0.4469296876373211</v>
      </c>
      <c r="J6" s="4">
        <v>0</v>
      </c>
      <c r="K6" s="4">
        <v>0.48397893724835839</v>
      </c>
      <c r="L6" s="4">
        <v>0.57543375436549804</v>
      </c>
      <c r="M6" s="4">
        <v>0.34301713763368563</v>
      </c>
      <c r="N6" s="4">
        <v>0.45779731611869623</v>
      </c>
      <c r="O6" s="4">
        <v>0.43510378474322553</v>
      </c>
      <c r="P6" s="4">
        <v>0.4641312963931622</v>
      </c>
      <c r="Q6" s="4">
        <v>0.58708719078823657</v>
      </c>
    </row>
    <row r="7" spans="1:17">
      <c r="B7" s="1">
        <v>30</v>
      </c>
      <c r="C7" s="4">
        <v>0.34029174622320169</v>
      </c>
      <c r="D7" s="4">
        <v>0.22299765833996546</v>
      </c>
      <c r="E7" s="4">
        <v>0.7808283309274523</v>
      </c>
      <c r="F7" s="4">
        <v>1.1598463994564487</v>
      </c>
      <c r="G7" s="4">
        <v>1.7918378255348189</v>
      </c>
      <c r="H7" s="4">
        <v>2.8081178009572776</v>
      </c>
      <c r="I7" s="4">
        <v>4.0474809588425442</v>
      </c>
      <c r="J7" s="4">
        <v>0</v>
      </c>
      <c r="K7" s="4">
        <v>5.1060609177056797</v>
      </c>
      <c r="L7" s="4">
        <v>3.9569308617494392</v>
      </c>
      <c r="M7" s="4">
        <v>2.525334600551338</v>
      </c>
      <c r="N7" s="4">
        <v>1.6262348896258232</v>
      </c>
      <c r="O7" s="4">
        <v>1.4558116910483969</v>
      </c>
      <c r="P7" s="4">
        <v>1.0757766826805917</v>
      </c>
      <c r="Q7" s="4">
        <v>0.9012055955935202</v>
      </c>
    </row>
    <row r="8" spans="1:17">
      <c r="B8" s="1">
        <v>45</v>
      </c>
      <c r="C8" s="4">
        <v>0.397002505946843</v>
      </c>
      <c r="D8" s="4">
        <v>0.33877261809217324</v>
      </c>
      <c r="E8" s="4">
        <v>1.3050104767134982</v>
      </c>
      <c r="F8" s="4">
        <v>2.3213359385993679</v>
      </c>
      <c r="G8" s="4">
        <v>3.693323111824514</v>
      </c>
      <c r="H8" s="4">
        <v>5.0654488515955514</v>
      </c>
      <c r="I8" s="4">
        <v>4.6350100004445052</v>
      </c>
      <c r="J8" s="4">
        <v>0</v>
      </c>
      <c r="K8" s="4">
        <v>7.2066462943527423</v>
      </c>
      <c r="L8" s="4">
        <v>6.7957635033739265</v>
      </c>
      <c r="M8" s="4">
        <v>3.6730011445302595</v>
      </c>
      <c r="N8" s="4">
        <v>3.2079008511250038</v>
      </c>
      <c r="O8" s="4">
        <v>2.3766701040824372</v>
      </c>
      <c r="P8" s="4">
        <v>1.4308575248865991</v>
      </c>
      <c r="Q8" s="4">
        <v>1.2910213552347463</v>
      </c>
    </row>
    <row r="9" spans="1:17">
      <c r="B9" s="1">
        <v>60</v>
      </c>
      <c r="C9" s="4">
        <v>0.57990286385391099</v>
      </c>
      <c r="D9" s="4">
        <v>0.48705921851241174</v>
      </c>
      <c r="E9" s="4">
        <v>1.4786127059353353</v>
      </c>
      <c r="F9" s="4">
        <v>4.218099360895958</v>
      </c>
      <c r="G9" s="4">
        <v>3.6043077505609262</v>
      </c>
      <c r="H9" s="4">
        <v>7.924500744643165</v>
      </c>
      <c r="I9" s="4">
        <v>7.479488813872555</v>
      </c>
      <c r="J9" s="4">
        <v>0</v>
      </c>
      <c r="K9" s="4">
        <v>8.2333422968886207</v>
      </c>
      <c r="L9" s="4">
        <v>6.6030835333361022</v>
      </c>
      <c r="M9" s="4">
        <v>6.2329393179500725</v>
      </c>
      <c r="N9" s="4">
        <v>4.0263366681958486</v>
      </c>
      <c r="O9" s="4">
        <v>3.2453635550439843</v>
      </c>
      <c r="P9" s="4">
        <v>1.9341586473674317</v>
      </c>
      <c r="Q9" s="4">
        <v>2.0301453793109032</v>
      </c>
    </row>
    <row r="10" spans="1:17">
      <c r="B10" s="1">
        <v>75</v>
      </c>
      <c r="C10" s="4">
        <v>0.50166206939715097</v>
      </c>
      <c r="D10" s="4">
        <v>0.31204844137706961</v>
      </c>
      <c r="E10" s="4">
        <v>1.6313974737707637</v>
      </c>
      <c r="F10" s="4">
        <v>4.7063210608526855</v>
      </c>
      <c r="G10" s="4">
        <v>4.536008450053016</v>
      </c>
      <c r="H10" s="4">
        <v>8.5497462396538548</v>
      </c>
      <c r="I10" s="4">
        <v>4.5877906265021657</v>
      </c>
      <c r="J10" s="4">
        <v>0</v>
      </c>
      <c r="K10" s="4">
        <v>7.3477122575168581</v>
      </c>
      <c r="L10" s="4">
        <v>7.9561372508657282</v>
      </c>
      <c r="M10" s="4">
        <v>6.292120835130345</v>
      </c>
      <c r="N10" s="4">
        <v>4.8311007301059536</v>
      </c>
      <c r="O10" s="4">
        <v>2.1011094471233736</v>
      </c>
      <c r="P10" s="4">
        <v>2.3889862455125956</v>
      </c>
      <c r="Q10" s="4">
        <v>2.0475395618311998</v>
      </c>
    </row>
    <row r="12" spans="1:17">
      <c r="A12" s="1" t="s">
        <v>22</v>
      </c>
    </row>
    <row r="14" spans="1:17"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  <c r="H14" s="1" t="s">
        <v>6</v>
      </c>
      <c r="I14" s="1" t="s">
        <v>7</v>
      </c>
      <c r="J14" s="1" t="s">
        <v>8</v>
      </c>
      <c r="K14" s="1" t="s">
        <v>9</v>
      </c>
      <c r="L14" s="1" t="s">
        <v>10</v>
      </c>
      <c r="M14" s="1" t="s">
        <v>11</v>
      </c>
      <c r="N14" s="1" t="s">
        <v>12</v>
      </c>
      <c r="O14" s="1" t="s">
        <v>13</v>
      </c>
      <c r="P14" s="1" t="s">
        <v>14</v>
      </c>
      <c r="Q14" s="1" t="s">
        <v>15</v>
      </c>
    </row>
    <row r="15" spans="1:17">
      <c r="B15" s="1" t="s">
        <v>16</v>
      </c>
      <c r="C15" s="3">
        <v>-45.795999999999999</v>
      </c>
      <c r="D15" s="3">
        <v>-36.847000000000001</v>
      </c>
      <c r="E15" s="3">
        <v>-29.786000000000001</v>
      </c>
      <c r="F15" s="3">
        <v>-16.585999999999999</v>
      </c>
      <c r="G15" s="3">
        <v>-9.4659999999999993</v>
      </c>
      <c r="H15" s="3">
        <v>-5.234</v>
      </c>
      <c r="I15" s="3">
        <v>-1.5740000000000001</v>
      </c>
      <c r="J15" s="3">
        <v>0</v>
      </c>
      <c r="K15" s="3">
        <v>2.1</v>
      </c>
      <c r="L15" s="3">
        <v>5.75</v>
      </c>
      <c r="M15" s="3">
        <v>9.5440000000000005</v>
      </c>
      <c r="N15" s="3">
        <v>18.228999999999999</v>
      </c>
      <c r="O15" s="3">
        <v>26.890999999999998</v>
      </c>
      <c r="P15" s="3">
        <v>31.82</v>
      </c>
      <c r="Q15" s="3">
        <v>47.710999999999999</v>
      </c>
    </row>
    <row r="16" spans="1:17">
      <c r="B16" s="1">
        <v>0</v>
      </c>
      <c r="C16" s="4">
        <v>0.38006374537451554</v>
      </c>
      <c r="D16" s="4">
        <v>0.25306514541959763</v>
      </c>
      <c r="E16" s="4">
        <v>0.52226917461204903</v>
      </c>
      <c r="F16" s="4">
        <v>0.45147466598443381</v>
      </c>
      <c r="G16" s="4">
        <v>0.55608729490564901</v>
      </c>
      <c r="H16" s="4">
        <v>0.50734108000871037</v>
      </c>
      <c r="I16" s="4">
        <v>0.33226924129683927</v>
      </c>
      <c r="J16" s="4">
        <v>0</v>
      </c>
      <c r="K16" s="4">
        <v>0.43829122835001189</v>
      </c>
      <c r="L16" s="4">
        <v>0.60913671482950404</v>
      </c>
      <c r="M16" s="4">
        <v>0.35815162109177429</v>
      </c>
      <c r="N16" s="4">
        <v>0.67683839083265129</v>
      </c>
      <c r="O16" s="4">
        <v>0.52583072426147681</v>
      </c>
      <c r="P16" s="4">
        <v>0.69019911203248319</v>
      </c>
      <c r="Q16" s="4">
        <v>0.71425429582468669</v>
      </c>
    </row>
    <row r="17" spans="1:17">
      <c r="B17" s="1">
        <v>15</v>
      </c>
      <c r="C17" s="4">
        <v>0.27299132426438533</v>
      </c>
      <c r="D17" s="4">
        <v>0.17757286054466681</v>
      </c>
      <c r="E17" s="4">
        <v>0.33882335173209732</v>
      </c>
      <c r="F17" s="4">
        <v>0.35885622793982697</v>
      </c>
      <c r="G17" s="4">
        <v>0.39500450457717379</v>
      </c>
      <c r="H17" s="4">
        <v>0.40886356267584573</v>
      </c>
      <c r="I17" s="4">
        <v>0.37072664028493385</v>
      </c>
      <c r="J17" s="4">
        <v>0</v>
      </c>
      <c r="K17" s="4">
        <v>0.381908929917957</v>
      </c>
      <c r="L17" s="4">
        <v>0.3998684628718886</v>
      </c>
      <c r="M17" s="4">
        <v>0.28675305336426515</v>
      </c>
      <c r="N17" s="4">
        <v>0.50236497305832717</v>
      </c>
      <c r="O17" s="4">
        <v>0.54718372940572124</v>
      </c>
      <c r="P17" s="4">
        <v>0.51376314688027247</v>
      </c>
      <c r="Q17" s="4">
        <v>0.47394610001803888</v>
      </c>
    </row>
    <row r="18" spans="1:17">
      <c r="B18" s="1">
        <v>30</v>
      </c>
      <c r="C18" s="4">
        <v>0.40606912883672863</v>
      </c>
      <c r="D18" s="4">
        <v>0.28192742192580444</v>
      </c>
      <c r="E18" s="4">
        <v>0.68276862160510599</v>
      </c>
      <c r="F18" s="4">
        <v>1.4789507610538233</v>
      </c>
      <c r="G18" s="4">
        <v>2.6423905116862345</v>
      </c>
      <c r="H18" s="4">
        <v>4.6649707077207321</v>
      </c>
      <c r="I18" s="4">
        <v>6.7769986638427984</v>
      </c>
      <c r="J18" s="4">
        <v>0</v>
      </c>
      <c r="K18" s="4">
        <v>5.5808928176202626</v>
      </c>
      <c r="L18" s="4">
        <v>5.2441985110780376</v>
      </c>
      <c r="M18" s="4">
        <v>3.7107641811714926</v>
      </c>
      <c r="N18" s="4">
        <v>1.7190003379701204</v>
      </c>
      <c r="O18" s="4">
        <v>1.4720928255505161</v>
      </c>
      <c r="P18" s="4">
        <v>1.1294090708397788</v>
      </c>
      <c r="Q18" s="4">
        <v>0.84828037964133363</v>
      </c>
    </row>
    <row r="19" spans="1:17">
      <c r="B19" s="1">
        <v>45</v>
      </c>
      <c r="C19" s="4">
        <v>0.39378274847018407</v>
      </c>
      <c r="D19" s="4">
        <v>0.37914078934039336</v>
      </c>
      <c r="E19" s="4">
        <v>1.1433594810033227</v>
      </c>
      <c r="F19" s="4">
        <v>2.769714343749166</v>
      </c>
      <c r="G19" s="4">
        <v>5.8075415160347195</v>
      </c>
      <c r="H19" s="4">
        <v>7.8116115216583317</v>
      </c>
      <c r="I19" s="4">
        <v>5.95729905810009</v>
      </c>
      <c r="J19" s="4">
        <v>0</v>
      </c>
      <c r="K19" s="4">
        <v>6.8832940376686684</v>
      </c>
      <c r="L19" s="4">
        <v>6.8106413188589743</v>
      </c>
      <c r="M19" s="4">
        <v>4.6810779482950959</v>
      </c>
      <c r="N19" s="4">
        <v>3.9926219897803428</v>
      </c>
      <c r="O19" s="4">
        <v>1.6051666735655579</v>
      </c>
      <c r="P19" s="4">
        <v>1.6267785255740046</v>
      </c>
      <c r="Q19" s="4">
        <v>0.9068862288950349</v>
      </c>
    </row>
    <row r="20" spans="1:17">
      <c r="B20" s="1">
        <v>60</v>
      </c>
      <c r="C20" s="4">
        <v>0.22931240726624058</v>
      </c>
      <c r="D20" s="4">
        <v>0.12509530110700315</v>
      </c>
      <c r="E20" s="4">
        <v>0.55148841055552389</v>
      </c>
      <c r="F20" s="4">
        <v>2.4852554995491642</v>
      </c>
      <c r="G20" s="4">
        <v>2.6718743978699471</v>
      </c>
      <c r="H20" s="4">
        <v>5.6496791215325892</v>
      </c>
      <c r="I20" s="4">
        <v>3.8930500750904247</v>
      </c>
      <c r="J20" s="4">
        <v>0</v>
      </c>
      <c r="K20" s="4">
        <v>5.1412644741589775</v>
      </c>
      <c r="L20" s="4">
        <v>4.4865576339264699</v>
      </c>
      <c r="M20" s="4">
        <v>2.672347029564075</v>
      </c>
      <c r="N20" s="4">
        <v>1.4908351032165363</v>
      </c>
      <c r="O20" s="4">
        <v>1.4207177132435596</v>
      </c>
      <c r="P20" s="4">
        <v>1.0635581625182831</v>
      </c>
      <c r="Q20" s="4">
        <v>0.74727949648931602</v>
      </c>
    </row>
    <row r="21" spans="1:17">
      <c r="B21" s="1">
        <v>75</v>
      </c>
      <c r="C21" s="4">
        <v>0.23261172381928619</v>
      </c>
      <c r="D21" s="4">
        <v>0.12639263633827508</v>
      </c>
      <c r="E21" s="4">
        <v>0.79211074790323854</v>
      </c>
      <c r="F21" s="4">
        <v>2.9508920650660793</v>
      </c>
      <c r="G21" s="4">
        <v>4.1686945875017001</v>
      </c>
      <c r="H21" s="4">
        <v>7.5039687970352116</v>
      </c>
      <c r="I21" s="4">
        <v>2.9225180566666356</v>
      </c>
      <c r="J21" s="4">
        <v>0</v>
      </c>
      <c r="K21" s="4">
        <v>4.7069048404403855</v>
      </c>
      <c r="L21" s="4">
        <v>4.5606967621972112</v>
      </c>
      <c r="M21" s="4">
        <v>3.1360811087091509</v>
      </c>
      <c r="N21" s="4">
        <v>3.0316368948303736</v>
      </c>
      <c r="O21" s="4">
        <v>0.96432306931226774</v>
      </c>
      <c r="P21" s="4">
        <v>1.3563415534216445</v>
      </c>
      <c r="Q21" s="4">
        <v>0.75920386696208675</v>
      </c>
    </row>
    <row r="23" spans="1:17">
      <c r="A23" s="1" t="s">
        <v>23</v>
      </c>
    </row>
    <row r="25" spans="1:17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  <c r="M25" s="1" t="s">
        <v>11</v>
      </c>
      <c r="N25" s="1" t="s">
        <v>12</v>
      </c>
      <c r="O25" s="1" t="s">
        <v>13</v>
      </c>
      <c r="P25" s="1" t="s">
        <v>14</v>
      </c>
      <c r="Q25" s="1" t="s">
        <v>15</v>
      </c>
    </row>
    <row r="26" spans="1:17">
      <c r="B26" s="1" t="s">
        <v>16</v>
      </c>
      <c r="C26" s="3">
        <v>-45.795999999999999</v>
      </c>
      <c r="D26" s="3">
        <v>-36.847000000000001</v>
      </c>
      <c r="E26" s="3">
        <v>-29.786000000000001</v>
      </c>
      <c r="F26" s="3">
        <v>-16.585999999999999</v>
      </c>
      <c r="G26" s="3">
        <v>-9.4659999999999993</v>
      </c>
      <c r="H26" s="3">
        <v>-5.234</v>
      </c>
      <c r="I26" s="3">
        <v>-1.5740000000000001</v>
      </c>
      <c r="J26" s="3">
        <v>0</v>
      </c>
      <c r="K26" s="3">
        <v>2.1</v>
      </c>
      <c r="L26" s="3">
        <v>5.75</v>
      </c>
      <c r="M26" s="3">
        <v>9.5440000000000005</v>
      </c>
      <c r="N26" s="3">
        <v>18.228999999999999</v>
      </c>
      <c r="O26" s="3">
        <v>26.890999999999998</v>
      </c>
      <c r="P26" s="3">
        <v>31.82</v>
      </c>
      <c r="Q26" s="3">
        <v>47.710999999999999</v>
      </c>
    </row>
    <row r="27" spans="1:17">
      <c r="B27" s="1">
        <v>0</v>
      </c>
      <c r="C27" s="4">
        <v>0.57706848194707006</v>
      </c>
      <c r="D27" s="4">
        <v>0.30744811016378271</v>
      </c>
      <c r="E27" s="4">
        <v>0.93621948969521673</v>
      </c>
      <c r="F27" s="4">
        <v>0.82885711189269251</v>
      </c>
      <c r="G27" s="4">
        <v>1.1563215813781231</v>
      </c>
      <c r="H27" s="4">
        <v>1.083316373481273</v>
      </c>
      <c r="I27" s="4">
        <v>0.83922744174078556</v>
      </c>
      <c r="J27" s="4">
        <v>0</v>
      </c>
      <c r="K27" s="4">
        <v>0.87205035912805473</v>
      </c>
      <c r="L27" s="4">
        <v>0.86130132840743434</v>
      </c>
      <c r="M27" s="4">
        <v>0.37510088709771866</v>
      </c>
      <c r="N27" s="4">
        <v>0.59521729629858244</v>
      </c>
      <c r="O27" s="4">
        <v>0.71130657296733324</v>
      </c>
      <c r="P27" s="4">
        <v>0.62739288856472386</v>
      </c>
      <c r="Q27" s="4">
        <v>0.78381431191133999</v>
      </c>
    </row>
    <row r="28" spans="1:17">
      <c r="B28" s="1">
        <v>15</v>
      </c>
      <c r="C28" s="4">
        <v>0.38589673313612488</v>
      </c>
      <c r="D28" s="4">
        <v>0.1665012702782693</v>
      </c>
      <c r="E28" s="4">
        <v>0.65859585418253996</v>
      </c>
      <c r="F28" s="4">
        <v>0.46873960776343576</v>
      </c>
      <c r="G28" s="4">
        <v>0.71792090303467093</v>
      </c>
      <c r="H28" s="4">
        <v>0.59215546409461561</v>
      </c>
      <c r="I28" s="4">
        <v>0.47951900021869615</v>
      </c>
      <c r="J28" s="4">
        <v>0</v>
      </c>
      <c r="K28" s="4">
        <v>0.57720551377556895</v>
      </c>
      <c r="L28" s="4">
        <v>0.35922821651002484</v>
      </c>
      <c r="M28" s="4">
        <v>0.2952793145394248</v>
      </c>
      <c r="N28" s="4">
        <v>0.36348044707391547</v>
      </c>
      <c r="O28" s="4">
        <v>0.34293345077416171</v>
      </c>
      <c r="P28" s="4">
        <v>0.43099180586614688</v>
      </c>
      <c r="Q28" s="4">
        <v>0.52942014410911142</v>
      </c>
    </row>
    <row r="29" spans="1:17">
      <c r="B29" s="1">
        <v>30</v>
      </c>
      <c r="C29" s="4">
        <v>0.33817963180220301</v>
      </c>
      <c r="D29" s="4">
        <v>0.12995474627061265</v>
      </c>
      <c r="E29" s="4">
        <v>0.75695944183898711</v>
      </c>
      <c r="F29" s="4">
        <v>0.8040272364913793</v>
      </c>
      <c r="G29" s="4">
        <v>2.139570647457349</v>
      </c>
      <c r="H29" s="4">
        <v>5.5455313641748276</v>
      </c>
      <c r="I29" s="4">
        <v>5.6254217430454503</v>
      </c>
      <c r="J29" s="4">
        <v>0</v>
      </c>
      <c r="K29" s="4">
        <v>6.569033407396641</v>
      </c>
      <c r="L29" s="4">
        <v>2.4804215530754852</v>
      </c>
      <c r="M29" s="4">
        <v>1.0183148777251734</v>
      </c>
      <c r="N29" s="4">
        <v>0.6548857607269174</v>
      </c>
      <c r="O29" s="4">
        <v>0.48111376901376818</v>
      </c>
      <c r="P29" s="4">
        <v>0.36921064998961639</v>
      </c>
      <c r="Q29" s="4">
        <v>0.54299600189145814</v>
      </c>
    </row>
    <row r="30" spans="1:17">
      <c r="B30" s="1">
        <v>45</v>
      </c>
      <c r="C30" s="4">
        <v>0.66303037974621715</v>
      </c>
      <c r="D30" s="4">
        <v>0.43047552668737837</v>
      </c>
      <c r="E30" s="4">
        <v>2.1936481724109282</v>
      </c>
      <c r="F30" s="4">
        <v>2.4734846877750827</v>
      </c>
      <c r="G30" s="4">
        <v>7.1523815533493398</v>
      </c>
      <c r="H30" s="4">
        <v>13.678415547025176</v>
      </c>
      <c r="I30" s="4">
        <v>9.5979310902956545</v>
      </c>
      <c r="J30" s="4">
        <v>0</v>
      </c>
      <c r="K30" s="4">
        <v>12.164822278988721</v>
      </c>
      <c r="L30" s="4">
        <v>2.9476420211200995</v>
      </c>
      <c r="M30" s="4">
        <v>4.0593588551414381</v>
      </c>
      <c r="N30" s="4">
        <v>3.2068134343589643</v>
      </c>
      <c r="O30" s="4">
        <v>1.6253434935134119</v>
      </c>
      <c r="P30" s="4">
        <v>1.2613483318351923</v>
      </c>
      <c r="Q30" s="4">
        <v>1.1743098271946211</v>
      </c>
    </row>
    <row r="31" spans="1:17">
      <c r="B31" s="1">
        <v>60</v>
      </c>
      <c r="C31" s="4">
        <v>0.58690229539008609</v>
      </c>
      <c r="D31" s="4">
        <v>0.28192539925354065</v>
      </c>
      <c r="E31" s="4">
        <v>1.7827525565160411</v>
      </c>
      <c r="F31" s="4">
        <v>3.2025040072670725</v>
      </c>
      <c r="G31" s="4">
        <v>8.5326176830752232</v>
      </c>
      <c r="H31" s="4">
        <v>12.361705280909534</v>
      </c>
      <c r="I31" s="4">
        <v>6.3820978383329692</v>
      </c>
      <c r="J31" s="4">
        <v>0</v>
      </c>
      <c r="K31" s="4">
        <v>12.113376974794265</v>
      </c>
      <c r="L31" s="4">
        <v>5.818151112663366</v>
      </c>
      <c r="M31" s="4">
        <v>2.9976281790039629</v>
      </c>
      <c r="N31" s="4">
        <v>2.4671307091362551</v>
      </c>
      <c r="O31" s="4">
        <v>1.8782885947324766</v>
      </c>
      <c r="P31" s="4">
        <v>1.3154410962859089</v>
      </c>
      <c r="Q31" s="4">
        <v>1.4080407759839582</v>
      </c>
    </row>
    <row r="32" spans="1:17">
      <c r="B32" s="1">
        <v>75</v>
      </c>
      <c r="C32" s="4">
        <v>0.57359691676988767</v>
      </c>
      <c r="D32" s="4">
        <v>0.22093192852978638</v>
      </c>
      <c r="E32" s="4">
        <v>1.9120765780758477</v>
      </c>
      <c r="F32" s="4">
        <v>3.226136134113252</v>
      </c>
      <c r="G32" s="4">
        <v>9.284896569695924</v>
      </c>
      <c r="H32" s="4">
        <v>15.959741837673491</v>
      </c>
      <c r="I32" s="4">
        <v>5.6284873564567235</v>
      </c>
      <c r="J32" s="4">
        <v>0</v>
      </c>
      <c r="K32" s="4">
        <v>9.8339789027394939</v>
      </c>
      <c r="L32" s="4">
        <v>7.3100891005141406</v>
      </c>
      <c r="M32" s="4">
        <v>3.5668844698936355</v>
      </c>
      <c r="N32" s="4">
        <v>3.4832468436173567</v>
      </c>
      <c r="O32" s="4">
        <v>1.7497520601692476</v>
      </c>
      <c r="P32" s="4">
        <v>1.5664972030696833</v>
      </c>
      <c r="Q32" s="4">
        <v>1.270224584323917</v>
      </c>
    </row>
    <row r="34" spans="1:17">
      <c r="A34" s="1" t="s">
        <v>24</v>
      </c>
    </row>
    <row r="36" spans="1:17">
      <c r="B36" s="1" t="s">
        <v>0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5</v>
      </c>
      <c r="H36" s="1" t="s">
        <v>6</v>
      </c>
      <c r="I36" s="1" t="s">
        <v>7</v>
      </c>
      <c r="J36" s="1" t="s">
        <v>8</v>
      </c>
      <c r="K36" s="1" t="s">
        <v>9</v>
      </c>
      <c r="L36" s="1" t="s">
        <v>10</v>
      </c>
      <c r="M36" s="1" t="s">
        <v>11</v>
      </c>
      <c r="N36" s="1" t="s">
        <v>12</v>
      </c>
      <c r="O36" s="1" t="s">
        <v>13</v>
      </c>
      <c r="P36" s="1" t="s">
        <v>14</v>
      </c>
      <c r="Q36" s="1" t="s">
        <v>15</v>
      </c>
    </row>
    <row r="37" spans="1:17">
      <c r="B37" s="1" t="s">
        <v>16</v>
      </c>
      <c r="C37" s="3">
        <v>-45.795999999999999</v>
      </c>
      <c r="D37" s="3">
        <v>-36.847000000000001</v>
      </c>
      <c r="E37" s="3">
        <v>-29.786000000000001</v>
      </c>
      <c r="F37" s="3">
        <v>-16.585999999999999</v>
      </c>
      <c r="G37" s="3">
        <v>-9.4659999999999993</v>
      </c>
      <c r="H37" s="3">
        <v>-5.234</v>
      </c>
      <c r="I37" s="3">
        <v>-1.5740000000000001</v>
      </c>
      <c r="J37" s="3">
        <v>0</v>
      </c>
      <c r="K37" s="3">
        <v>2.1</v>
      </c>
      <c r="L37" s="3">
        <v>5.75</v>
      </c>
      <c r="M37" s="3">
        <v>9.5440000000000005</v>
      </c>
      <c r="N37" s="3">
        <v>18.228999999999999</v>
      </c>
      <c r="O37" s="3">
        <v>26.890999999999998</v>
      </c>
      <c r="P37" s="3">
        <v>31.82</v>
      </c>
      <c r="Q37" s="3">
        <v>47.710999999999999</v>
      </c>
    </row>
    <row r="38" spans="1:17">
      <c r="B38" s="1">
        <v>0</v>
      </c>
      <c r="C38" s="4">
        <v>0.31284968851522454</v>
      </c>
      <c r="D38" s="4">
        <v>0.33214548790495996</v>
      </c>
      <c r="E38" s="4">
        <v>0.47063388902197228</v>
      </c>
      <c r="F38" s="4">
        <v>0.39223165577434282</v>
      </c>
      <c r="G38" s="4">
        <v>0.38133962357554213</v>
      </c>
      <c r="H38" s="4">
        <v>0.58652118633355343</v>
      </c>
      <c r="I38" s="4">
        <v>0.37471503361351594</v>
      </c>
      <c r="J38" s="4">
        <v>0</v>
      </c>
      <c r="K38" s="4">
        <v>0.50580806987601745</v>
      </c>
      <c r="L38" s="4">
        <v>0.63956487937020612</v>
      </c>
      <c r="M38" s="4">
        <v>0.33274081377182368</v>
      </c>
      <c r="N38" s="4">
        <v>0.69700929849983562</v>
      </c>
      <c r="O38" s="4">
        <v>0.48763023908392905</v>
      </c>
      <c r="P38" s="4">
        <v>0.70368552240930238</v>
      </c>
      <c r="Q38" s="4">
        <v>0.63384610667133512</v>
      </c>
    </row>
    <row r="39" spans="1:17">
      <c r="B39" s="1">
        <v>15</v>
      </c>
      <c r="C39" s="4">
        <v>0.33605407254676395</v>
      </c>
      <c r="D39" s="4">
        <v>0.26738926500320942</v>
      </c>
      <c r="E39" s="4">
        <v>0.32611278061233906</v>
      </c>
      <c r="F39" s="4">
        <v>0.38279183896693264</v>
      </c>
      <c r="G39" s="4">
        <v>0.34756511581165273</v>
      </c>
      <c r="H39" s="4">
        <v>0.98341676728541727</v>
      </c>
      <c r="I39" s="4">
        <v>0.93747495246422963</v>
      </c>
      <c r="J39" s="4">
        <v>0</v>
      </c>
      <c r="K39" s="4">
        <v>1.1340308071792522</v>
      </c>
      <c r="L39" s="4">
        <v>0.78044323626685497</v>
      </c>
      <c r="M39" s="4">
        <v>0.60594229393343557</v>
      </c>
      <c r="N39" s="4">
        <v>0.71345376183216902</v>
      </c>
      <c r="O39" s="4">
        <v>0.69480739040374184</v>
      </c>
      <c r="P39" s="4">
        <v>0.96119325616275231</v>
      </c>
      <c r="Q39" s="4">
        <v>0.99914010500041606</v>
      </c>
    </row>
    <row r="40" spans="1:17">
      <c r="B40" s="1">
        <v>30</v>
      </c>
      <c r="C40" s="4">
        <v>0.50306984067175686</v>
      </c>
      <c r="D40" s="4">
        <v>0.61552596117704395</v>
      </c>
      <c r="E40" s="4">
        <v>0.80994859459006963</v>
      </c>
      <c r="F40" s="4">
        <v>1.9395851751331625</v>
      </c>
      <c r="G40" s="4">
        <v>2.497665708484671</v>
      </c>
      <c r="H40" s="4">
        <v>5.7554613246104855</v>
      </c>
      <c r="I40" s="4">
        <v>6.1925080157803363</v>
      </c>
      <c r="J40" s="4">
        <v>0</v>
      </c>
      <c r="K40" s="4">
        <v>6.4167579931985541</v>
      </c>
      <c r="L40" s="4">
        <v>6.4029954490315184</v>
      </c>
      <c r="M40" s="4">
        <v>3.2818305066480309</v>
      </c>
      <c r="N40" s="4">
        <v>2.0753783857384045</v>
      </c>
      <c r="O40" s="4">
        <v>1.4833268710278358</v>
      </c>
      <c r="P40" s="4">
        <v>1.6457041795041887</v>
      </c>
      <c r="Q40" s="4">
        <v>1.2274169209174985</v>
      </c>
    </row>
    <row r="41" spans="1:17">
      <c r="B41" s="1">
        <v>45</v>
      </c>
      <c r="C41" s="4">
        <v>0.31605915350612446</v>
      </c>
      <c r="D41" s="4">
        <v>0.39381673297811359</v>
      </c>
      <c r="E41" s="4">
        <v>0.57506535652326807</v>
      </c>
      <c r="F41" s="4">
        <v>1.3992856672894285</v>
      </c>
      <c r="G41" s="4">
        <v>2.325071990270414</v>
      </c>
      <c r="H41" s="4">
        <v>9.6576800015822943</v>
      </c>
      <c r="I41" s="4">
        <v>9.7894012660447967</v>
      </c>
      <c r="J41" s="4">
        <v>0</v>
      </c>
      <c r="K41" s="4">
        <v>10.756393848163098</v>
      </c>
      <c r="L41" s="4">
        <v>9.2933125207298151</v>
      </c>
      <c r="M41" s="4">
        <v>3.100953159437156</v>
      </c>
      <c r="N41" s="4">
        <v>2.7870020757123912</v>
      </c>
      <c r="O41" s="4">
        <v>1.2085165559419555</v>
      </c>
      <c r="P41" s="4">
        <v>1.204715647577427</v>
      </c>
      <c r="Q41" s="4">
        <v>1.0967780987433153</v>
      </c>
    </row>
    <row r="42" spans="1:17">
      <c r="B42" s="1">
        <v>60</v>
      </c>
      <c r="C42" s="4">
        <v>0.43528192564987117</v>
      </c>
      <c r="D42" s="4">
        <v>0.32432235042631824</v>
      </c>
      <c r="E42" s="4">
        <v>0.68248758262389408</v>
      </c>
      <c r="F42" s="4">
        <v>2.2816909129563352</v>
      </c>
      <c r="G42" s="4">
        <v>2.5016407565469718</v>
      </c>
      <c r="H42" s="4">
        <v>15.008635771336964</v>
      </c>
      <c r="I42" s="4">
        <v>6.4452170750761226</v>
      </c>
      <c r="J42" s="4">
        <v>0</v>
      </c>
      <c r="K42" s="4">
        <v>13.712578499965675</v>
      </c>
      <c r="L42" s="4">
        <v>8.5269765344163595</v>
      </c>
      <c r="M42" s="4">
        <v>4.7239766524633158</v>
      </c>
      <c r="N42" s="4">
        <v>3.797934917365561</v>
      </c>
      <c r="O42" s="4">
        <v>2.6825727754876052</v>
      </c>
      <c r="P42" s="4">
        <v>2.220584813195098</v>
      </c>
      <c r="Q42" s="4">
        <v>1.3988261494113023</v>
      </c>
    </row>
    <row r="43" spans="1:17">
      <c r="B43" s="1">
        <v>75</v>
      </c>
      <c r="C43" s="4">
        <v>0.34308818284329118</v>
      </c>
      <c r="D43" s="4">
        <v>0.26034782899600917</v>
      </c>
      <c r="E43" s="4">
        <v>0.83839336458193503</v>
      </c>
      <c r="F43" s="4">
        <v>2.4418430046573603</v>
      </c>
      <c r="G43" s="4">
        <v>3.4410284679030863</v>
      </c>
      <c r="H43" s="4">
        <v>12.990174635741525</v>
      </c>
      <c r="I43" s="4">
        <v>4.3779268042916977</v>
      </c>
      <c r="J43" s="4">
        <v>0</v>
      </c>
      <c r="K43" s="4">
        <v>8.7403473746284597</v>
      </c>
      <c r="L43" s="4">
        <v>5.827442906297442</v>
      </c>
      <c r="M43" s="4">
        <v>3.0938559273175712</v>
      </c>
      <c r="N43" s="4">
        <v>2.3172818266973376</v>
      </c>
      <c r="O43" s="4">
        <v>1.8041274726080427</v>
      </c>
      <c r="P43" s="4">
        <v>1.1263815640285462</v>
      </c>
      <c r="Q43" s="4">
        <v>1.0369659288368007</v>
      </c>
    </row>
    <row r="45" spans="1:17">
      <c r="A45" s="1" t="s">
        <v>19</v>
      </c>
    </row>
    <row r="47" spans="1:17"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J47" s="1" t="s">
        <v>8</v>
      </c>
      <c r="K47" s="1" t="s">
        <v>9</v>
      </c>
      <c r="L47" s="1" t="s">
        <v>10</v>
      </c>
      <c r="M47" s="1" t="s">
        <v>11</v>
      </c>
      <c r="N47" s="1" t="s">
        <v>12</v>
      </c>
      <c r="O47" s="1" t="s">
        <v>13</v>
      </c>
      <c r="P47" s="1" t="s">
        <v>14</v>
      </c>
      <c r="Q47" s="1" t="s">
        <v>15</v>
      </c>
    </row>
    <row r="48" spans="1:17">
      <c r="B48" s="1" t="s">
        <v>16</v>
      </c>
      <c r="C48" s="3">
        <v>-45.795999999999999</v>
      </c>
      <c r="D48" s="3">
        <v>-36.847000000000001</v>
      </c>
      <c r="E48" s="3">
        <v>-29.786000000000001</v>
      </c>
      <c r="F48" s="3">
        <v>-16.585999999999999</v>
      </c>
      <c r="G48" s="3">
        <v>-9.4659999999999993</v>
      </c>
      <c r="H48" s="3">
        <v>-5.234</v>
      </c>
      <c r="I48" s="3">
        <v>-1.5740000000000001</v>
      </c>
      <c r="J48" s="3">
        <v>0</v>
      </c>
      <c r="K48" s="3">
        <v>2.1</v>
      </c>
      <c r="L48" s="3">
        <v>5.75</v>
      </c>
      <c r="M48" s="3">
        <v>9.5440000000000005</v>
      </c>
      <c r="N48" s="3">
        <v>18.228999999999999</v>
      </c>
      <c r="O48" s="3">
        <v>26.890999999999998</v>
      </c>
      <c r="P48" s="3">
        <v>31.82</v>
      </c>
      <c r="Q48" s="3">
        <v>47.710999999999999</v>
      </c>
    </row>
    <row r="49" spans="1:17">
      <c r="B49" s="1">
        <v>0</v>
      </c>
      <c r="C49" s="4">
        <f>AVERAGE(C5,C16,C27,C38)</f>
        <v>0.42264216106352887</v>
      </c>
      <c r="D49" s="4">
        <f t="shared" ref="D49:Q49" si="0">AVERAGE(D5,D16,D27,D38)</f>
        <v>0.29997275860761685</v>
      </c>
      <c r="E49" s="4">
        <f t="shared" si="0"/>
        <v>0.65043389883898806</v>
      </c>
      <c r="F49" s="4">
        <f t="shared" si="0"/>
        <v>0.61802387081758448</v>
      </c>
      <c r="G49" s="4">
        <f t="shared" si="0"/>
        <v>0.70510406245571189</v>
      </c>
      <c r="H49" s="4">
        <f t="shared" si="0"/>
        <v>0.71065885036004839</v>
      </c>
      <c r="I49" s="4">
        <f t="shared" si="0"/>
        <v>0.4881805871467817</v>
      </c>
      <c r="J49" s="4">
        <f t="shared" si="0"/>
        <v>0</v>
      </c>
      <c r="K49" s="4">
        <f t="shared" si="0"/>
        <v>0.61368615393274095</v>
      </c>
      <c r="L49" s="4">
        <f t="shared" si="0"/>
        <v>0.71105366563516026</v>
      </c>
      <c r="M49" s="4">
        <f t="shared" si="0"/>
        <v>0.3913442218925367</v>
      </c>
      <c r="N49" s="4">
        <f t="shared" si="0"/>
        <v>0.68655457865283986</v>
      </c>
      <c r="O49" s="4">
        <f t="shared" si="0"/>
        <v>0.59587514086167748</v>
      </c>
      <c r="P49" s="4">
        <f t="shared" si="0"/>
        <v>0.70624557456306047</v>
      </c>
      <c r="Q49" s="4">
        <f t="shared" si="0"/>
        <v>0.76307610232938106</v>
      </c>
    </row>
    <row r="50" spans="1:17">
      <c r="B50" s="1">
        <v>15</v>
      </c>
      <c r="C50" s="4">
        <f t="shared" ref="C50:Q54" si="1">AVERAGE(C6,C17,C28,C39)</f>
        <v>0.33044517025652181</v>
      </c>
      <c r="D50" s="4">
        <f t="shared" si="1"/>
        <v>0.19536437749837449</v>
      </c>
      <c r="E50" s="4">
        <f t="shared" si="1"/>
        <v>0.40954397942429044</v>
      </c>
      <c r="F50" s="4">
        <f t="shared" si="1"/>
        <v>0.40772766171858493</v>
      </c>
      <c r="G50" s="4">
        <f t="shared" si="1"/>
        <v>0.47179616639081112</v>
      </c>
      <c r="H50" s="4">
        <f t="shared" si="1"/>
        <v>0.60653155531414038</v>
      </c>
      <c r="I50" s="4">
        <f t="shared" si="1"/>
        <v>0.55866257015129517</v>
      </c>
      <c r="J50" s="4">
        <f t="shared" si="1"/>
        <v>0</v>
      </c>
      <c r="K50" s="4">
        <f t="shared" si="1"/>
        <v>0.64428104703028422</v>
      </c>
      <c r="L50" s="4">
        <f t="shared" si="1"/>
        <v>0.52874341750356657</v>
      </c>
      <c r="M50" s="4">
        <f t="shared" si="1"/>
        <v>0.38274794986770277</v>
      </c>
      <c r="N50" s="4">
        <f t="shared" si="1"/>
        <v>0.50927412452077703</v>
      </c>
      <c r="O50" s="4">
        <f t="shared" si="1"/>
        <v>0.50500708883171253</v>
      </c>
      <c r="P50" s="4">
        <f t="shared" si="1"/>
        <v>0.59251987632558345</v>
      </c>
      <c r="Q50" s="4">
        <f t="shared" si="1"/>
        <v>0.64739838497895075</v>
      </c>
    </row>
    <row r="51" spans="1:17">
      <c r="B51" s="1">
        <v>30</v>
      </c>
      <c r="C51" s="4">
        <f t="shared" si="1"/>
        <v>0.39690258688347252</v>
      </c>
      <c r="D51" s="4">
        <f t="shared" si="1"/>
        <v>0.31260144692835662</v>
      </c>
      <c r="E51" s="4">
        <f t="shared" si="1"/>
        <v>0.75762624724040373</v>
      </c>
      <c r="F51" s="4">
        <f t="shared" si="1"/>
        <v>1.3456023930337035</v>
      </c>
      <c r="G51" s="4">
        <f t="shared" si="1"/>
        <v>2.2678661732907686</v>
      </c>
      <c r="H51" s="4">
        <f t="shared" si="1"/>
        <v>4.6935202993658311</v>
      </c>
      <c r="I51" s="4">
        <f t="shared" si="1"/>
        <v>5.6606023453777823</v>
      </c>
      <c r="J51" s="4">
        <f t="shared" si="1"/>
        <v>0</v>
      </c>
      <c r="K51" s="4">
        <f t="shared" si="1"/>
        <v>5.918186283980285</v>
      </c>
      <c r="L51" s="4">
        <f t="shared" si="1"/>
        <v>4.5211365937336208</v>
      </c>
      <c r="M51" s="4">
        <f t="shared" si="1"/>
        <v>2.6340610415240087</v>
      </c>
      <c r="N51" s="4">
        <f t="shared" si="1"/>
        <v>1.5188748435153163</v>
      </c>
      <c r="O51" s="4">
        <f t="shared" si="1"/>
        <v>1.2230862891601293</v>
      </c>
      <c r="P51" s="4">
        <f t="shared" si="1"/>
        <v>1.055025145753544</v>
      </c>
      <c r="Q51" s="4">
        <f t="shared" si="1"/>
        <v>0.8799747245109526</v>
      </c>
    </row>
    <row r="52" spans="1:17">
      <c r="B52" s="1">
        <v>45</v>
      </c>
      <c r="C52" s="4">
        <f t="shared" si="1"/>
        <v>0.44246869691734214</v>
      </c>
      <c r="D52" s="4">
        <f t="shared" si="1"/>
        <v>0.38555141677451465</v>
      </c>
      <c r="E52" s="4">
        <f t="shared" si="1"/>
        <v>1.3042708716627542</v>
      </c>
      <c r="F52" s="4">
        <f t="shared" si="1"/>
        <v>2.2409551593532613</v>
      </c>
      <c r="G52" s="4">
        <f t="shared" si="1"/>
        <v>4.7445795428697464</v>
      </c>
      <c r="H52" s="4">
        <f t="shared" si="1"/>
        <v>9.0532889804653376</v>
      </c>
      <c r="I52" s="4">
        <f t="shared" si="1"/>
        <v>7.4949103537212611</v>
      </c>
      <c r="J52" s="4">
        <f t="shared" si="1"/>
        <v>0</v>
      </c>
      <c r="K52" s="4">
        <f t="shared" si="1"/>
        <v>9.2527891147933072</v>
      </c>
      <c r="L52" s="4">
        <f t="shared" si="1"/>
        <v>6.4618398410207032</v>
      </c>
      <c r="M52" s="4">
        <f t="shared" si="1"/>
        <v>3.8785977768509872</v>
      </c>
      <c r="N52" s="4">
        <f t="shared" si="1"/>
        <v>3.2985845877441751</v>
      </c>
      <c r="O52" s="4">
        <f t="shared" si="1"/>
        <v>1.7039242067758407</v>
      </c>
      <c r="P52" s="4">
        <f t="shared" si="1"/>
        <v>1.3809250074683059</v>
      </c>
      <c r="Q52" s="4">
        <f t="shared" si="1"/>
        <v>1.1172488775169294</v>
      </c>
    </row>
    <row r="53" spans="1:17">
      <c r="B53" s="1">
        <v>60</v>
      </c>
      <c r="C53" s="4">
        <f t="shared" si="1"/>
        <v>0.45784987304002722</v>
      </c>
      <c r="D53" s="4">
        <f t="shared" si="1"/>
        <v>0.30460056732481844</v>
      </c>
      <c r="E53" s="4">
        <f t="shared" si="1"/>
        <v>1.1238353139076986</v>
      </c>
      <c r="F53" s="4">
        <f t="shared" si="1"/>
        <v>3.0468874451671324</v>
      </c>
      <c r="G53" s="4">
        <f t="shared" si="1"/>
        <v>4.3276101470132673</v>
      </c>
      <c r="H53" s="4">
        <f t="shared" si="1"/>
        <v>10.236130229605562</v>
      </c>
      <c r="I53" s="4">
        <f t="shared" si="1"/>
        <v>6.049963450593018</v>
      </c>
      <c r="J53" s="4">
        <f t="shared" si="1"/>
        <v>0</v>
      </c>
      <c r="K53" s="4">
        <f t="shared" si="1"/>
        <v>9.8001405614518848</v>
      </c>
      <c r="L53" s="4">
        <f t="shared" si="1"/>
        <v>6.3586922035855746</v>
      </c>
      <c r="M53" s="4">
        <f t="shared" si="1"/>
        <v>4.156722794745356</v>
      </c>
      <c r="N53" s="4">
        <f t="shared" si="1"/>
        <v>2.9455593494785504</v>
      </c>
      <c r="O53" s="4">
        <f t="shared" si="1"/>
        <v>2.3067356596269062</v>
      </c>
      <c r="P53" s="4">
        <f t="shared" si="1"/>
        <v>1.6334356798416803</v>
      </c>
      <c r="Q53" s="4">
        <f t="shared" si="1"/>
        <v>1.39607295029887</v>
      </c>
    </row>
    <row r="54" spans="1:17">
      <c r="B54" s="1">
        <v>75</v>
      </c>
      <c r="C54" s="4">
        <f t="shared" si="1"/>
        <v>0.41273972320740399</v>
      </c>
      <c r="D54" s="4">
        <f t="shared" si="1"/>
        <v>0.22993020881028506</v>
      </c>
      <c r="E54" s="4">
        <f t="shared" si="1"/>
        <v>1.2934945410829464</v>
      </c>
      <c r="F54" s="4">
        <f t="shared" si="1"/>
        <v>3.3312980661723444</v>
      </c>
      <c r="G54" s="4">
        <f t="shared" si="1"/>
        <v>5.3576570187884318</v>
      </c>
      <c r="H54" s="4">
        <f t="shared" si="1"/>
        <v>11.250907877526021</v>
      </c>
      <c r="I54" s="4">
        <f t="shared" si="1"/>
        <v>4.3791807109793055</v>
      </c>
      <c r="J54" s="4">
        <f t="shared" si="1"/>
        <v>0</v>
      </c>
      <c r="K54" s="4">
        <f t="shared" si="1"/>
        <v>7.6572358438312991</v>
      </c>
      <c r="L54" s="4">
        <f t="shared" si="1"/>
        <v>6.4135915049686307</v>
      </c>
      <c r="M54" s="4">
        <f t="shared" si="1"/>
        <v>4.0222355852626759</v>
      </c>
      <c r="N54" s="4">
        <f t="shared" si="1"/>
        <v>3.4158165738127555</v>
      </c>
      <c r="O54" s="4">
        <f t="shared" si="1"/>
        <v>1.6548280123032328</v>
      </c>
      <c r="P54" s="4">
        <f t="shared" si="1"/>
        <v>1.6095516415081172</v>
      </c>
      <c r="Q54" s="4">
        <f t="shared" si="1"/>
        <v>1.2784834854885012</v>
      </c>
    </row>
    <row r="56" spans="1:17">
      <c r="A56" s="1" t="s">
        <v>32</v>
      </c>
    </row>
    <row r="58" spans="1:17">
      <c r="B58" s="1" t="s">
        <v>0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7</v>
      </c>
      <c r="J58" s="1" t="s">
        <v>8</v>
      </c>
      <c r="K58" s="1" t="s">
        <v>9</v>
      </c>
      <c r="L58" s="1" t="s">
        <v>10</v>
      </c>
      <c r="M58" s="1" t="s">
        <v>11</v>
      </c>
      <c r="N58" s="1" t="s">
        <v>12</v>
      </c>
      <c r="O58" s="1" t="s">
        <v>13</v>
      </c>
      <c r="P58" s="1" t="s">
        <v>14</v>
      </c>
      <c r="Q58" s="1" t="s">
        <v>15</v>
      </c>
    </row>
    <row r="59" spans="1:17">
      <c r="B59" s="1" t="s">
        <v>16</v>
      </c>
      <c r="C59" s="3">
        <v>-45.795999999999999</v>
      </c>
      <c r="D59" s="3">
        <v>-36.847000000000001</v>
      </c>
      <c r="E59" s="3">
        <v>-29.786000000000001</v>
      </c>
      <c r="F59" s="3">
        <v>-16.585999999999999</v>
      </c>
      <c r="G59" s="3">
        <v>-9.4659999999999993</v>
      </c>
      <c r="H59" s="3">
        <v>-5.234</v>
      </c>
      <c r="I59" s="3">
        <v>-1.5740000000000001</v>
      </c>
      <c r="J59" s="3">
        <v>0</v>
      </c>
      <c r="K59" s="3">
        <v>2.1</v>
      </c>
      <c r="L59" s="3">
        <v>5.75</v>
      </c>
      <c r="M59" s="3">
        <v>9.5440000000000005</v>
      </c>
      <c r="N59" s="3">
        <v>18.228999999999999</v>
      </c>
      <c r="O59" s="3">
        <v>26.890999999999998</v>
      </c>
      <c r="P59" s="3">
        <v>31.82</v>
      </c>
      <c r="Q59" s="3">
        <v>47.710999999999999</v>
      </c>
    </row>
    <row r="60" spans="1:17">
      <c r="B60" s="1">
        <v>0</v>
      </c>
      <c r="C60" s="4">
        <f>_xlfn.STDEV.S(C5,C16,C27,C38)/SQRT(COUNT(C5,C16,C27,C38))</f>
        <v>5.6064711045842902E-2</v>
      </c>
      <c r="D60" s="4">
        <f t="shared" ref="D60:Q60" si="2">_xlfn.STDEV.S(D5,D16,D27,D38)/SQRT(COUNT(D5,D16,D27,D38))</f>
        <v>1.6693288012554194E-2</v>
      </c>
      <c r="E60" s="4">
        <f t="shared" si="2"/>
        <v>0.10445076926474016</v>
      </c>
      <c r="F60" s="4">
        <f t="shared" si="2"/>
        <v>0.1140601582932889</v>
      </c>
      <c r="G60" s="4">
        <f t="shared" si="2"/>
        <v>0.1661053006619326</v>
      </c>
      <c r="H60" s="4">
        <f t="shared" si="2"/>
        <v>0.1283436577241632</v>
      </c>
      <c r="I60" s="4">
        <f t="shared" si="2"/>
        <v>0.11799952517836246</v>
      </c>
      <c r="J60" s="4">
        <f t="shared" si="2"/>
        <v>0</v>
      </c>
      <c r="K60" s="4">
        <f t="shared" si="2"/>
        <v>9.5644119877179357E-2</v>
      </c>
      <c r="L60" s="4">
        <f t="shared" si="2"/>
        <v>5.6721812380612878E-2</v>
      </c>
      <c r="M60" s="4">
        <f t="shared" si="2"/>
        <v>3.7050026886163948E-2</v>
      </c>
      <c r="N60" s="4">
        <f t="shared" si="2"/>
        <v>3.7365690793375074E-2</v>
      </c>
      <c r="O60" s="4">
        <f t="shared" si="2"/>
        <v>5.3149716557977636E-2</v>
      </c>
      <c r="P60" s="4">
        <f t="shared" si="2"/>
        <v>3.6492104983627129E-2</v>
      </c>
      <c r="Q60" s="4">
        <f t="shared" si="2"/>
        <v>6.0732748109715531E-2</v>
      </c>
    </row>
    <row r="61" spans="1:17">
      <c r="B61" s="1">
        <v>15</v>
      </c>
      <c r="C61" s="4">
        <f t="shared" ref="C61:Q65" si="3">_xlfn.STDEV.S(C6,C17,C28,C39)/SQRT(COUNT(C6,C17,C28,C39))</f>
        <v>2.3130585328869215E-2</v>
      </c>
      <c r="D61" s="4">
        <f t="shared" si="3"/>
        <v>2.4119238026042749E-2</v>
      </c>
      <c r="E61" s="4">
        <f t="shared" si="3"/>
        <v>8.316400843895122E-2</v>
      </c>
      <c r="F61" s="4">
        <f t="shared" si="3"/>
        <v>2.3972883685695934E-2</v>
      </c>
      <c r="G61" s="4">
        <f t="shared" si="3"/>
        <v>8.3637059086495144E-2</v>
      </c>
      <c r="H61" s="4">
        <f t="shared" si="3"/>
        <v>0.13181248291694411</v>
      </c>
      <c r="I61" s="4">
        <f t="shared" si="3"/>
        <v>0.12831168965481815</v>
      </c>
      <c r="J61" s="4">
        <f t="shared" si="3"/>
        <v>0</v>
      </c>
      <c r="K61" s="4">
        <f t="shared" si="3"/>
        <v>0.16805005429085634</v>
      </c>
      <c r="L61" s="4">
        <f t="shared" si="3"/>
        <v>9.6123593886963607E-2</v>
      </c>
      <c r="M61" s="4">
        <f t="shared" si="3"/>
        <v>7.5421059716216099E-2</v>
      </c>
      <c r="N61" s="4">
        <f t="shared" si="3"/>
        <v>7.3960980057779263E-2</v>
      </c>
      <c r="O61" s="4">
        <f t="shared" si="3"/>
        <v>7.5805320593082412E-2</v>
      </c>
      <c r="P61" s="4">
        <f t="shared" si="3"/>
        <v>0.12406235946655197</v>
      </c>
      <c r="Q61" s="4">
        <f t="shared" si="3"/>
        <v>0.11950043173746007</v>
      </c>
    </row>
    <row r="62" spans="1:17">
      <c r="B62" s="1">
        <v>30</v>
      </c>
      <c r="C62" s="4">
        <f t="shared" si="3"/>
        <v>3.8739174834253411E-2</v>
      </c>
      <c r="D62" s="4">
        <f t="shared" si="3"/>
        <v>0.10570903987408592</v>
      </c>
      <c r="E62" s="4">
        <f t="shared" si="3"/>
        <v>2.7203053543057808E-2</v>
      </c>
      <c r="F62" s="4">
        <f t="shared" si="3"/>
        <v>0.24124784489848417</v>
      </c>
      <c r="G62" s="4">
        <f t="shared" si="3"/>
        <v>0.19064343599199904</v>
      </c>
      <c r="H62" s="4">
        <f t="shared" si="3"/>
        <v>0.67139154347785523</v>
      </c>
      <c r="I62" s="4">
        <f t="shared" si="3"/>
        <v>0.58684627917414434</v>
      </c>
      <c r="J62" s="4">
        <f t="shared" si="3"/>
        <v>0</v>
      </c>
      <c r="K62" s="4">
        <f t="shared" si="3"/>
        <v>0.34706990413651773</v>
      </c>
      <c r="L62" s="4">
        <f t="shared" si="3"/>
        <v>0.84395187820697726</v>
      </c>
      <c r="M62" s="4">
        <f t="shared" si="3"/>
        <v>0.59170319387278469</v>
      </c>
      <c r="N62" s="4">
        <f t="shared" si="3"/>
        <v>0.30382968374787639</v>
      </c>
      <c r="O62" s="4">
        <f t="shared" si="3"/>
        <v>0.24738865322813691</v>
      </c>
      <c r="P62" s="4">
        <f t="shared" si="3"/>
        <v>0.26223507871573831</v>
      </c>
      <c r="Q62" s="4">
        <f t="shared" si="3"/>
        <v>0.14015646635270113</v>
      </c>
    </row>
    <row r="63" spans="1:17">
      <c r="B63" s="1">
        <v>45</v>
      </c>
      <c r="C63" s="4">
        <f t="shared" si="3"/>
        <v>7.5864091580109622E-2</v>
      </c>
      <c r="D63" s="4">
        <f t="shared" si="3"/>
        <v>1.8964535440462438E-2</v>
      </c>
      <c r="E63" s="4">
        <f t="shared" si="3"/>
        <v>0.33523942800327233</v>
      </c>
      <c r="F63" s="4">
        <f t="shared" si="3"/>
        <v>0.29559612934631729</v>
      </c>
      <c r="G63" s="4">
        <f t="shared" si="3"/>
        <v>1.0757383340045856</v>
      </c>
      <c r="H63" s="4">
        <f t="shared" si="3"/>
        <v>1.8074317891287548</v>
      </c>
      <c r="I63" s="4">
        <f t="shared" si="3"/>
        <v>1.2984177323538688</v>
      </c>
      <c r="J63" s="4">
        <f t="shared" si="3"/>
        <v>0</v>
      </c>
      <c r="K63" s="4">
        <f t="shared" si="3"/>
        <v>1.3083695867294913</v>
      </c>
      <c r="L63" s="4">
        <f t="shared" si="3"/>
        <v>1.3102159916261529</v>
      </c>
      <c r="M63" s="4">
        <f t="shared" si="3"/>
        <v>0.33212072594164016</v>
      </c>
      <c r="N63" s="4">
        <f t="shared" si="3"/>
        <v>0.25166943708012779</v>
      </c>
      <c r="O63" s="4">
        <f t="shared" si="3"/>
        <v>0.24391661172591633</v>
      </c>
      <c r="P63" s="4">
        <f t="shared" si="3"/>
        <v>9.4993652651679569E-2</v>
      </c>
      <c r="Q63" s="4">
        <f t="shared" si="3"/>
        <v>8.0686803293726392E-2</v>
      </c>
    </row>
    <row r="64" spans="1:17">
      <c r="B64" s="1">
        <v>60</v>
      </c>
      <c r="C64" s="4">
        <f t="shared" si="3"/>
        <v>8.3810374155362077E-2</v>
      </c>
      <c r="D64" s="4">
        <f t="shared" si="3"/>
        <v>7.4395571087312193E-2</v>
      </c>
      <c r="E64" s="4">
        <f t="shared" si="3"/>
        <v>0.30033422052033654</v>
      </c>
      <c r="F64" s="4">
        <f t="shared" si="3"/>
        <v>0.43750333724356133</v>
      </c>
      <c r="G64" s="4">
        <f t="shared" si="3"/>
        <v>1.4224649913958802</v>
      </c>
      <c r="H64" s="4">
        <f t="shared" si="3"/>
        <v>2.114908254256636</v>
      </c>
      <c r="I64" s="4">
        <f t="shared" si="3"/>
        <v>0.76170624001141451</v>
      </c>
      <c r="J64" s="4">
        <f t="shared" si="3"/>
        <v>0</v>
      </c>
      <c r="K64" s="4">
        <f t="shared" si="3"/>
        <v>1.9325763573815846</v>
      </c>
      <c r="L64" s="4">
        <f t="shared" si="3"/>
        <v>0.84450461708189151</v>
      </c>
      <c r="M64" s="4">
        <f t="shared" si="3"/>
        <v>0.8255969421587438</v>
      </c>
      <c r="N64" s="4">
        <f t="shared" si="3"/>
        <v>0.59440028025080449</v>
      </c>
      <c r="O64" s="4">
        <f t="shared" si="3"/>
        <v>0.40731545437203825</v>
      </c>
      <c r="P64" s="4">
        <f t="shared" si="3"/>
        <v>0.26787113629452702</v>
      </c>
      <c r="Q64" s="4">
        <f t="shared" si="3"/>
        <v>0.26190513548107597</v>
      </c>
    </row>
    <row r="65" spans="1:17">
      <c r="B65" s="1">
        <v>75</v>
      </c>
      <c r="C65" s="4">
        <f t="shared" si="3"/>
        <v>7.696300713727508E-2</v>
      </c>
      <c r="D65" s="4">
        <f t="shared" si="3"/>
        <v>3.9231825621403621E-2</v>
      </c>
      <c r="E65" s="4">
        <f t="shared" si="3"/>
        <v>0.28215316722854478</v>
      </c>
      <c r="F65" s="4">
        <f t="shared" si="3"/>
        <v>0.48627721003442548</v>
      </c>
      <c r="G65" s="4">
        <f t="shared" si="3"/>
        <v>1.3287027986535447</v>
      </c>
      <c r="H65" s="4">
        <f t="shared" si="3"/>
        <v>1.9692213517719175</v>
      </c>
      <c r="I65" s="4">
        <f t="shared" si="3"/>
        <v>0.55723669806463327</v>
      </c>
      <c r="J65" s="4">
        <f t="shared" si="3"/>
        <v>0</v>
      </c>
      <c r="K65" s="4">
        <f t="shared" si="3"/>
        <v>1.1072337457490402</v>
      </c>
      <c r="L65" s="4">
        <f t="shared" si="3"/>
        <v>0.76157426998937838</v>
      </c>
      <c r="M65" s="4">
        <f t="shared" si="3"/>
        <v>0.76413798009242351</v>
      </c>
      <c r="N65" s="4">
        <f t="shared" si="3"/>
        <v>0.5293036857280371</v>
      </c>
      <c r="O65" s="4">
        <f t="shared" si="3"/>
        <v>0.24277305916408454</v>
      </c>
      <c r="P65" s="4">
        <f t="shared" si="3"/>
        <v>0.27491523831132059</v>
      </c>
      <c r="Q65" s="4">
        <f t="shared" si="3"/>
        <v>0.27681183596985431</v>
      </c>
    </row>
    <row r="67" spans="1:17">
      <c r="A67" s="1" t="s">
        <v>20</v>
      </c>
    </row>
    <row r="69" spans="1:17">
      <c r="B69" s="1" t="s">
        <v>0</v>
      </c>
      <c r="C69" s="1" t="s">
        <v>1</v>
      </c>
      <c r="D69" s="1" t="s">
        <v>2</v>
      </c>
      <c r="E69" s="1" t="s">
        <v>3</v>
      </c>
      <c r="F69" s="1" t="s">
        <v>4</v>
      </c>
      <c r="G69" s="1" t="s">
        <v>5</v>
      </c>
      <c r="H69" s="1" t="s">
        <v>6</v>
      </c>
      <c r="I69" s="1" t="s">
        <v>7</v>
      </c>
      <c r="J69" s="1" t="s">
        <v>8</v>
      </c>
      <c r="K69" s="1" t="s">
        <v>9</v>
      </c>
      <c r="L69" s="1" t="s">
        <v>10</v>
      </c>
      <c r="M69" s="1" t="s">
        <v>11</v>
      </c>
      <c r="N69" s="1" t="s">
        <v>12</v>
      </c>
      <c r="O69" s="1" t="s">
        <v>13</v>
      </c>
      <c r="P69" s="1" t="s">
        <v>14</v>
      </c>
      <c r="Q69" s="1" t="s">
        <v>15</v>
      </c>
    </row>
    <row r="70" spans="1:17">
      <c r="B70" s="1" t="s">
        <v>16</v>
      </c>
      <c r="C70" s="3">
        <v>-45.795999999999999</v>
      </c>
      <c r="D70" s="3">
        <v>-36.847000000000001</v>
      </c>
      <c r="E70" s="3">
        <v>-29.786000000000001</v>
      </c>
      <c r="F70" s="3">
        <v>-16.585999999999999</v>
      </c>
      <c r="G70" s="3">
        <v>-9.4659999999999993</v>
      </c>
      <c r="H70" s="3">
        <v>-5.234</v>
      </c>
      <c r="I70" s="3">
        <v>-1.5740000000000001</v>
      </c>
      <c r="J70" s="3">
        <v>0</v>
      </c>
      <c r="K70" s="3">
        <v>2.1</v>
      </c>
      <c r="L70" s="3">
        <v>5.75</v>
      </c>
      <c r="M70" s="3">
        <v>9.5440000000000005</v>
      </c>
      <c r="N70" s="3">
        <v>18.228999999999999</v>
      </c>
      <c r="O70" s="3">
        <v>26.890999999999998</v>
      </c>
      <c r="P70" s="3">
        <v>31.82</v>
      </c>
      <c r="Q70" s="3">
        <v>47.710999999999999</v>
      </c>
    </row>
    <row r="71" spans="1:17">
      <c r="B71" s="1">
        <v>0</v>
      </c>
      <c r="C71" s="1">
        <f>COUNT(C5,C16,C27,C38)</f>
        <v>4</v>
      </c>
      <c r="D71" s="1">
        <f t="shared" ref="D71:Q71" si="4">COUNT(D5,D16,D27,D38)</f>
        <v>4</v>
      </c>
      <c r="E71" s="1">
        <f t="shared" si="4"/>
        <v>4</v>
      </c>
      <c r="F71" s="1">
        <f t="shared" si="4"/>
        <v>4</v>
      </c>
      <c r="G71" s="1">
        <f t="shared" si="4"/>
        <v>4</v>
      </c>
      <c r="H71" s="1">
        <f t="shared" si="4"/>
        <v>4</v>
      </c>
      <c r="I71" s="1">
        <f t="shared" si="4"/>
        <v>4</v>
      </c>
      <c r="J71" s="1">
        <f t="shared" si="4"/>
        <v>4</v>
      </c>
      <c r="K71" s="1">
        <f t="shared" si="4"/>
        <v>4</v>
      </c>
      <c r="L71" s="1">
        <f t="shared" si="4"/>
        <v>4</v>
      </c>
      <c r="M71" s="1">
        <f t="shared" si="4"/>
        <v>4</v>
      </c>
      <c r="N71" s="1">
        <f t="shared" si="4"/>
        <v>4</v>
      </c>
      <c r="O71" s="1">
        <f t="shared" si="4"/>
        <v>4</v>
      </c>
      <c r="P71" s="1">
        <f t="shared" si="4"/>
        <v>4</v>
      </c>
      <c r="Q71" s="1">
        <f t="shared" si="4"/>
        <v>4</v>
      </c>
    </row>
    <row r="72" spans="1:17">
      <c r="B72" s="1">
        <v>15</v>
      </c>
      <c r="C72" s="1">
        <f t="shared" ref="C72:Q72" si="5">COUNT(C6,C17,C28,C39)</f>
        <v>4</v>
      </c>
      <c r="D72" s="1">
        <f t="shared" si="5"/>
        <v>4</v>
      </c>
      <c r="E72" s="1">
        <f t="shared" si="5"/>
        <v>4</v>
      </c>
      <c r="F72" s="1">
        <f t="shared" si="5"/>
        <v>4</v>
      </c>
      <c r="G72" s="1">
        <f t="shared" si="5"/>
        <v>4</v>
      </c>
      <c r="H72" s="1">
        <f t="shared" si="5"/>
        <v>4</v>
      </c>
      <c r="I72" s="1">
        <f t="shared" si="5"/>
        <v>4</v>
      </c>
      <c r="J72" s="1">
        <f t="shared" si="5"/>
        <v>4</v>
      </c>
      <c r="K72" s="1">
        <f t="shared" si="5"/>
        <v>4</v>
      </c>
      <c r="L72" s="1">
        <f t="shared" si="5"/>
        <v>4</v>
      </c>
      <c r="M72" s="1">
        <f t="shared" si="5"/>
        <v>4</v>
      </c>
      <c r="N72" s="1">
        <f t="shared" si="5"/>
        <v>4</v>
      </c>
      <c r="O72" s="1">
        <f t="shared" si="5"/>
        <v>4</v>
      </c>
      <c r="P72" s="1">
        <f t="shared" si="5"/>
        <v>4</v>
      </c>
      <c r="Q72" s="1">
        <f t="shared" si="5"/>
        <v>4</v>
      </c>
    </row>
    <row r="73" spans="1:17">
      <c r="B73" s="1">
        <v>30</v>
      </c>
      <c r="C73" s="1">
        <f t="shared" ref="C73:Q73" si="6">COUNT(C7,C18,C29,C40)</f>
        <v>4</v>
      </c>
      <c r="D73" s="1">
        <f t="shared" si="6"/>
        <v>4</v>
      </c>
      <c r="E73" s="1">
        <f t="shared" si="6"/>
        <v>4</v>
      </c>
      <c r="F73" s="1">
        <f t="shared" si="6"/>
        <v>4</v>
      </c>
      <c r="G73" s="1">
        <f t="shared" si="6"/>
        <v>4</v>
      </c>
      <c r="H73" s="1">
        <f t="shared" si="6"/>
        <v>4</v>
      </c>
      <c r="I73" s="1">
        <f t="shared" si="6"/>
        <v>4</v>
      </c>
      <c r="J73" s="1">
        <f t="shared" si="6"/>
        <v>4</v>
      </c>
      <c r="K73" s="1">
        <f t="shared" si="6"/>
        <v>4</v>
      </c>
      <c r="L73" s="1">
        <f t="shared" si="6"/>
        <v>4</v>
      </c>
      <c r="M73" s="1">
        <f t="shared" si="6"/>
        <v>4</v>
      </c>
      <c r="N73" s="1">
        <f t="shared" si="6"/>
        <v>4</v>
      </c>
      <c r="O73" s="1">
        <f t="shared" si="6"/>
        <v>4</v>
      </c>
      <c r="P73" s="1">
        <f t="shared" si="6"/>
        <v>4</v>
      </c>
      <c r="Q73" s="1">
        <f t="shared" si="6"/>
        <v>4</v>
      </c>
    </row>
    <row r="74" spans="1:17">
      <c r="B74" s="1">
        <v>45</v>
      </c>
      <c r="C74" s="1">
        <f t="shared" ref="C74:Q74" si="7">COUNT(C8,C19,C30,C41)</f>
        <v>4</v>
      </c>
      <c r="D74" s="1">
        <f t="shared" si="7"/>
        <v>4</v>
      </c>
      <c r="E74" s="1">
        <f t="shared" si="7"/>
        <v>4</v>
      </c>
      <c r="F74" s="1">
        <f t="shared" si="7"/>
        <v>4</v>
      </c>
      <c r="G74" s="1">
        <f t="shared" si="7"/>
        <v>4</v>
      </c>
      <c r="H74" s="1">
        <f t="shared" si="7"/>
        <v>4</v>
      </c>
      <c r="I74" s="1">
        <f t="shared" si="7"/>
        <v>4</v>
      </c>
      <c r="J74" s="1">
        <f t="shared" si="7"/>
        <v>4</v>
      </c>
      <c r="K74" s="1">
        <f t="shared" si="7"/>
        <v>4</v>
      </c>
      <c r="L74" s="1">
        <f t="shared" si="7"/>
        <v>4</v>
      </c>
      <c r="M74" s="1">
        <f t="shared" si="7"/>
        <v>4</v>
      </c>
      <c r="N74" s="1">
        <f t="shared" si="7"/>
        <v>4</v>
      </c>
      <c r="O74" s="1">
        <f t="shared" si="7"/>
        <v>4</v>
      </c>
      <c r="P74" s="1">
        <f t="shared" si="7"/>
        <v>4</v>
      </c>
      <c r="Q74" s="1">
        <f t="shared" si="7"/>
        <v>4</v>
      </c>
    </row>
    <row r="75" spans="1:17">
      <c r="B75" s="1">
        <v>60</v>
      </c>
      <c r="C75" s="1">
        <f t="shared" ref="C75:Q75" si="8">COUNT(C9,C20,C31,C42)</f>
        <v>4</v>
      </c>
      <c r="D75" s="1">
        <f t="shared" si="8"/>
        <v>4</v>
      </c>
      <c r="E75" s="1">
        <f t="shared" si="8"/>
        <v>4</v>
      </c>
      <c r="F75" s="1">
        <f t="shared" si="8"/>
        <v>4</v>
      </c>
      <c r="G75" s="1">
        <f t="shared" si="8"/>
        <v>4</v>
      </c>
      <c r="H75" s="1">
        <f t="shared" si="8"/>
        <v>4</v>
      </c>
      <c r="I75" s="1">
        <f t="shared" si="8"/>
        <v>4</v>
      </c>
      <c r="J75" s="1">
        <f t="shared" si="8"/>
        <v>4</v>
      </c>
      <c r="K75" s="1">
        <f t="shared" si="8"/>
        <v>4</v>
      </c>
      <c r="L75" s="1">
        <f t="shared" si="8"/>
        <v>4</v>
      </c>
      <c r="M75" s="1">
        <f t="shared" si="8"/>
        <v>4</v>
      </c>
      <c r="N75" s="1">
        <f t="shared" si="8"/>
        <v>4</v>
      </c>
      <c r="O75" s="1">
        <f t="shared" si="8"/>
        <v>4</v>
      </c>
      <c r="P75" s="1">
        <f t="shared" si="8"/>
        <v>4</v>
      </c>
      <c r="Q75" s="1">
        <f t="shared" si="8"/>
        <v>4</v>
      </c>
    </row>
    <row r="76" spans="1:17">
      <c r="B76" s="1">
        <v>75</v>
      </c>
      <c r="C76" s="1">
        <f t="shared" ref="C76:Q76" si="9">COUNT(C10,C21,C32,C43)</f>
        <v>4</v>
      </c>
      <c r="D76" s="1">
        <f t="shared" si="9"/>
        <v>4</v>
      </c>
      <c r="E76" s="1">
        <f t="shared" si="9"/>
        <v>4</v>
      </c>
      <c r="F76" s="1">
        <f t="shared" si="9"/>
        <v>4</v>
      </c>
      <c r="G76" s="1">
        <f t="shared" si="9"/>
        <v>4</v>
      </c>
      <c r="H76" s="1">
        <f t="shared" si="9"/>
        <v>4</v>
      </c>
      <c r="I76" s="1">
        <f t="shared" si="9"/>
        <v>4</v>
      </c>
      <c r="J76" s="1">
        <f t="shared" si="9"/>
        <v>4</v>
      </c>
      <c r="K76" s="1">
        <f t="shared" si="9"/>
        <v>4</v>
      </c>
      <c r="L76" s="1">
        <f t="shared" si="9"/>
        <v>4</v>
      </c>
      <c r="M76" s="1">
        <f t="shared" si="9"/>
        <v>4</v>
      </c>
      <c r="N76" s="1">
        <f t="shared" si="9"/>
        <v>4</v>
      </c>
      <c r="O76" s="1">
        <f t="shared" si="9"/>
        <v>4</v>
      </c>
      <c r="P76" s="1">
        <f t="shared" si="9"/>
        <v>4</v>
      </c>
      <c r="Q76" s="1">
        <f t="shared" si="9"/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39"/>
  <sheetViews>
    <sheetView topLeftCell="A28" zoomScaleNormal="100" workbookViewId="0">
      <selection activeCell="K42" sqref="K42"/>
    </sheetView>
  </sheetViews>
  <sheetFormatPr baseColWidth="10" defaultRowHeight="16"/>
  <cols>
    <col min="1" max="1" width="26" style="1" bestFit="1" customWidth="1"/>
    <col min="2" max="16384" width="10.83203125" style="1"/>
  </cols>
  <sheetData>
    <row r="1" spans="1:19">
      <c r="A1" s="1" t="s">
        <v>21</v>
      </c>
    </row>
    <row r="3" spans="1:19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</row>
    <row r="4" spans="1:19">
      <c r="B4" s="1" t="s">
        <v>16</v>
      </c>
      <c r="C4" s="3">
        <v>-45.795999999999999</v>
      </c>
      <c r="D4" s="3">
        <v>-36.847000000000001</v>
      </c>
      <c r="E4" s="3">
        <v>-29.786000000000001</v>
      </c>
      <c r="F4" s="3">
        <v>-16.585999999999999</v>
      </c>
      <c r="G4" s="3">
        <v>-9.4659999999999993</v>
      </c>
      <c r="H4" s="3">
        <v>-5.234</v>
      </c>
      <c r="I4" s="3">
        <v>-1.5740000000000001</v>
      </c>
      <c r="J4" s="3">
        <v>0</v>
      </c>
      <c r="K4" s="3">
        <v>2.1</v>
      </c>
      <c r="L4" s="3">
        <v>5.75</v>
      </c>
      <c r="M4" s="3">
        <v>9.5440000000000005</v>
      </c>
      <c r="N4" s="3">
        <v>18.228999999999999</v>
      </c>
      <c r="O4" s="3">
        <v>26.890999999999998</v>
      </c>
      <c r="P4" s="3">
        <v>31.82</v>
      </c>
      <c r="Q4" s="3">
        <v>47.710999999999999</v>
      </c>
    </row>
    <row r="5" spans="1:19">
      <c r="B5" s="1">
        <v>0</v>
      </c>
      <c r="C5" s="4">
        <v>0.40278720542620872</v>
      </c>
      <c r="D5" s="4">
        <v>0.48333787616751811</v>
      </c>
      <c r="E5" s="4">
        <v>0.86743085313504875</v>
      </c>
      <c r="F5" s="4">
        <v>0.70691988330064193</v>
      </c>
      <c r="G5" s="4">
        <v>1.0595094981505091</v>
      </c>
      <c r="H5" s="4">
        <v>1.0265889886294084</v>
      </c>
      <c r="I5" s="4">
        <v>1.0051336385903462</v>
      </c>
      <c r="J5" s="4">
        <v>0</v>
      </c>
      <c r="K5" s="4">
        <v>0.80517591112767573</v>
      </c>
      <c r="L5" s="4">
        <v>0.79404980138766912</v>
      </c>
      <c r="M5" s="4">
        <v>0.48523261925400291</v>
      </c>
      <c r="N5" s="4">
        <v>0.73317733113272832</v>
      </c>
      <c r="O5" s="4">
        <v>0.50833019537401247</v>
      </c>
      <c r="P5" s="4">
        <v>0.58022226139079336</v>
      </c>
      <c r="Q5" s="4">
        <v>0.56153947604019172</v>
      </c>
    </row>
    <row r="6" spans="1:19">
      <c r="B6" s="1">
        <v>30</v>
      </c>
      <c r="C6" s="4">
        <v>0.49804802323729497</v>
      </c>
      <c r="D6" s="4">
        <v>0.65721813055574385</v>
      </c>
      <c r="E6" s="4">
        <v>1.1855102627755503</v>
      </c>
      <c r="F6" s="4">
        <v>1.1682335617925168</v>
      </c>
      <c r="G6" s="4">
        <v>1.914445647009777</v>
      </c>
      <c r="H6" s="4">
        <v>2.8166615647144488</v>
      </c>
      <c r="I6" s="4">
        <v>2.026128557212711</v>
      </c>
      <c r="J6" s="4">
        <v>0</v>
      </c>
      <c r="K6" s="4">
        <v>1.8703863040554254</v>
      </c>
      <c r="L6" s="4">
        <v>2.7414802894869532</v>
      </c>
      <c r="M6" s="4">
        <v>1.5145946038710854</v>
      </c>
      <c r="N6" s="4">
        <v>1.2683630966472323</v>
      </c>
      <c r="O6" s="4">
        <v>1.0432102994706651</v>
      </c>
      <c r="P6" s="4">
        <v>0.8653446272556925</v>
      </c>
      <c r="Q6" s="4">
        <v>0.87800949368356007</v>
      </c>
    </row>
    <row r="7" spans="1:19">
      <c r="B7" s="1">
        <v>60</v>
      </c>
      <c r="C7" s="4">
        <v>0.68167204394276815</v>
      </c>
      <c r="D7" s="4">
        <v>1.1687164165456214</v>
      </c>
      <c r="E7" s="4">
        <v>2.9311753141100394</v>
      </c>
      <c r="F7" s="4">
        <v>3.1779974292120747</v>
      </c>
      <c r="G7" s="4">
        <v>5.0644370443599591</v>
      </c>
      <c r="H7" s="4">
        <v>6.3973871526641819</v>
      </c>
      <c r="I7" s="4">
        <v>6.4584883634687724</v>
      </c>
      <c r="J7" s="4">
        <v>0</v>
      </c>
      <c r="K7" s="4">
        <v>7.5643896581382091</v>
      </c>
      <c r="L7" s="4">
        <v>7.3738313402547027</v>
      </c>
      <c r="M7" s="4">
        <v>5.0023218150241107</v>
      </c>
      <c r="N7" s="4">
        <v>3.8501429685419337</v>
      </c>
      <c r="O7" s="4">
        <v>1.9853268184366983</v>
      </c>
      <c r="P7" s="4">
        <v>2.2524579655544636</v>
      </c>
      <c r="Q7" s="4">
        <v>1.6757605969451534</v>
      </c>
      <c r="S7" s="1" t="s">
        <v>33</v>
      </c>
    </row>
    <row r="9" spans="1:19">
      <c r="A9" s="1" t="s">
        <v>22</v>
      </c>
    </row>
    <row r="11" spans="1:19"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 t="s">
        <v>9</v>
      </c>
      <c r="L11" s="1" t="s">
        <v>10</v>
      </c>
      <c r="M11" s="1" t="s">
        <v>11</v>
      </c>
      <c r="N11" s="1" t="s">
        <v>12</v>
      </c>
      <c r="O11" s="1" t="s">
        <v>13</v>
      </c>
      <c r="P11" s="1" t="s">
        <v>14</v>
      </c>
      <c r="Q11" s="1" t="s">
        <v>15</v>
      </c>
    </row>
    <row r="12" spans="1:19">
      <c r="B12" s="1" t="s">
        <v>16</v>
      </c>
      <c r="C12" s="3">
        <v>-45.795999999999999</v>
      </c>
      <c r="D12" s="3">
        <v>-36.847000000000001</v>
      </c>
      <c r="E12" s="3">
        <v>-29.786000000000001</v>
      </c>
      <c r="F12" s="3">
        <v>-16.585999999999999</v>
      </c>
      <c r="G12" s="3">
        <v>-9.4659999999999993</v>
      </c>
      <c r="H12" s="3">
        <v>-5.234</v>
      </c>
      <c r="I12" s="3">
        <v>-1.5740000000000001</v>
      </c>
      <c r="J12" s="3">
        <v>0</v>
      </c>
      <c r="K12" s="3">
        <v>2.1</v>
      </c>
      <c r="L12" s="3">
        <v>5.75</v>
      </c>
      <c r="M12" s="3">
        <v>9.5440000000000005</v>
      </c>
      <c r="N12" s="3">
        <v>18.228999999999999</v>
      </c>
      <c r="O12" s="3">
        <v>26.890999999999998</v>
      </c>
      <c r="P12" s="3">
        <v>31.82</v>
      </c>
      <c r="Q12" s="3">
        <v>47.710999999999999</v>
      </c>
    </row>
    <row r="13" spans="1:19">
      <c r="B13" s="1">
        <v>0</v>
      </c>
      <c r="C13" s="4">
        <v>0.33575118732218673</v>
      </c>
      <c r="D13" s="4">
        <v>0.2312244907110555</v>
      </c>
      <c r="E13" s="4">
        <v>0.61137353874323364</v>
      </c>
      <c r="F13" s="4">
        <v>0.52787113986116574</v>
      </c>
      <c r="G13" s="4">
        <v>0.50354302878090595</v>
      </c>
      <c r="H13" s="4">
        <v>0.45628533194826254</v>
      </c>
      <c r="I13" s="4">
        <v>0.38879781906020028</v>
      </c>
      <c r="J13" s="4">
        <v>0</v>
      </c>
      <c r="K13" s="4">
        <v>0.52398771943206424</v>
      </c>
      <c r="L13" s="4">
        <v>0.35117190297688688</v>
      </c>
      <c r="M13" s="4">
        <v>0.40660025048934018</v>
      </c>
      <c r="N13" s="4">
        <v>0.59283757292135242</v>
      </c>
      <c r="O13" s="4">
        <v>0.34704939833301734</v>
      </c>
      <c r="P13" s="4">
        <v>0.56915059048592287</v>
      </c>
      <c r="Q13" s="4">
        <v>0.38270766827829672</v>
      </c>
    </row>
    <row r="14" spans="1:19">
      <c r="B14" s="1">
        <v>30</v>
      </c>
      <c r="C14" s="4">
        <v>1.1813458975871898</v>
      </c>
      <c r="D14" s="4">
        <v>0.39174353238104365</v>
      </c>
      <c r="E14" s="4">
        <v>1.5115266759951225</v>
      </c>
      <c r="F14" s="4">
        <v>0.99043866231970468</v>
      </c>
      <c r="G14" s="4">
        <v>1.6486833822995159</v>
      </c>
      <c r="H14" s="4">
        <v>2.0835609598974987</v>
      </c>
      <c r="I14" s="4">
        <v>2.5905989168396188</v>
      </c>
      <c r="J14" s="4">
        <v>0</v>
      </c>
      <c r="K14" s="4">
        <v>3.049879163830099</v>
      </c>
      <c r="L14" s="4">
        <v>1.0063501758608577</v>
      </c>
      <c r="M14" s="4">
        <v>0.67362755023264709</v>
      </c>
      <c r="N14" s="4">
        <v>0.97137790735473706</v>
      </c>
      <c r="O14" s="4">
        <v>0.6260020228507901</v>
      </c>
      <c r="P14" s="4">
        <v>1.0573718076741963</v>
      </c>
      <c r="Q14" s="4">
        <v>1.2193095832791463</v>
      </c>
    </row>
    <row r="15" spans="1:19">
      <c r="B15" s="1">
        <v>60</v>
      </c>
      <c r="C15" s="4">
        <v>1.1401081940070132</v>
      </c>
      <c r="D15" s="4">
        <v>0.74773502689116866</v>
      </c>
      <c r="E15" s="4">
        <v>3.6718249184028111</v>
      </c>
      <c r="F15" s="4">
        <v>4.1467354928871192</v>
      </c>
      <c r="G15" s="4">
        <v>5.3569081242017251</v>
      </c>
      <c r="H15" s="4">
        <v>7.3552052945501902</v>
      </c>
      <c r="I15" s="4">
        <v>5.2459875762252102</v>
      </c>
      <c r="J15" s="4">
        <v>0</v>
      </c>
      <c r="K15" s="4">
        <v>8.123711247873743</v>
      </c>
      <c r="L15" s="4">
        <v>3.8198582047944853</v>
      </c>
      <c r="M15" s="4">
        <v>4.5829941616651162</v>
      </c>
      <c r="N15" s="4">
        <v>2.664435597323171</v>
      </c>
      <c r="O15" s="4">
        <v>2.92542066079834</v>
      </c>
      <c r="P15" s="4">
        <v>3.3502007777675109</v>
      </c>
      <c r="Q15" s="4">
        <v>2.6266868342148419</v>
      </c>
    </row>
    <row r="17" spans="1:17">
      <c r="A17" s="1" t="s">
        <v>19</v>
      </c>
    </row>
    <row r="19" spans="1:17"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  <c r="H19" s="1" t="s">
        <v>6</v>
      </c>
      <c r="I19" s="1" t="s">
        <v>7</v>
      </c>
      <c r="J19" s="1" t="s">
        <v>8</v>
      </c>
      <c r="K19" s="1" t="s">
        <v>9</v>
      </c>
      <c r="L19" s="1" t="s">
        <v>10</v>
      </c>
      <c r="M19" s="1" t="s">
        <v>11</v>
      </c>
      <c r="N19" s="1" t="s">
        <v>12</v>
      </c>
      <c r="O19" s="1" t="s">
        <v>13</v>
      </c>
      <c r="P19" s="1" t="s">
        <v>14</v>
      </c>
      <c r="Q19" s="1" t="s">
        <v>15</v>
      </c>
    </row>
    <row r="20" spans="1:17">
      <c r="B20" s="1" t="s">
        <v>16</v>
      </c>
      <c r="C20" s="3">
        <v>-45.795999999999999</v>
      </c>
      <c r="D20" s="3">
        <v>-36.847000000000001</v>
      </c>
      <c r="E20" s="3">
        <v>-29.786000000000001</v>
      </c>
      <c r="F20" s="3">
        <v>-16.585999999999999</v>
      </c>
      <c r="G20" s="3">
        <v>-9.4659999999999993</v>
      </c>
      <c r="H20" s="3">
        <v>-5.234</v>
      </c>
      <c r="I20" s="3">
        <v>-1.5740000000000001</v>
      </c>
      <c r="J20" s="3">
        <v>0</v>
      </c>
      <c r="K20" s="3">
        <v>2.1</v>
      </c>
      <c r="L20" s="3">
        <v>5.75</v>
      </c>
      <c r="M20" s="3">
        <v>9.5440000000000005</v>
      </c>
      <c r="N20" s="3">
        <v>18.228999999999999</v>
      </c>
      <c r="O20" s="3">
        <v>26.890999999999998</v>
      </c>
      <c r="P20" s="3">
        <v>31.82</v>
      </c>
      <c r="Q20" s="3">
        <v>47.710999999999999</v>
      </c>
    </row>
    <row r="21" spans="1:17">
      <c r="B21" s="1">
        <v>0</v>
      </c>
      <c r="C21" s="4">
        <f t="shared" ref="C21:Q21" si="0">AVERAGE(C5,C13)</f>
        <v>0.36926919637419775</v>
      </c>
      <c r="D21" s="4">
        <f t="shared" si="0"/>
        <v>0.35728118343928683</v>
      </c>
      <c r="E21" s="4">
        <f t="shared" si="0"/>
        <v>0.73940219593914125</v>
      </c>
      <c r="F21" s="4">
        <f t="shared" si="0"/>
        <v>0.61739551158090378</v>
      </c>
      <c r="G21" s="4">
        <f t="shared" si="0"/>
        <v>0.78152626346570753</v>
      </c>
      <c r="H21" s="4">
        <f t="shared" si="0"/>
        <v>0.74143716028883544</v>
      </c>
      <c r="I21" s="4">
        <f t="shared" si="0"/>
        <v>0.6969657288252733</v>
      </c>
      <c r="J21" s="4">
        <f t="shared" si="0"/>
        <v>0</v>
      </c>
      <c r="K21" s="4">
        <f t="shared" si="0"/>
        <v>0.66458181527986993</v>
      </c>
      <c r="L21" s="4">
        <f t="shared" si="0"/>
        <v>0.57261085218227803</v>
      </c>
      <c r="M21" s="4">
        <f t="shared" si="0"/>
        <v>0.44591643487167154</v>
      </c>
      <c r="N21" s="4">
        <f t="shared" si="0"/>
        <v>0.66300745202704037</v>
      </c>
      <c r="O21" s="4">
        <f t="shared" si="0"/>
        <v>0.42768979685351494</v>
      </c>
      <c r="P21" s="4">
        <f t="shared" si="0"/>
        <v>0.57468642593835817</v>
      </c>
      <c r="Q21" s="4">
        <f t="shared" si="0"/>
        <v>0.47212357215924422</v>
      </c>
    </row>
    <row r="22" spans="1:17">
      <c r="B22" s="1">
        <v>30</v>
      </c>
      <c r="C22" s="4">
        <f t="shared" ref="C22:Q22" si="1">AVERAGE(C6,C14)</f>
        <v>0.8396969604122424</v>
      </c>
      <c r="D22" s="4">
        <f t="shared" si="1"/>
        <v>0.52448083146839375</v>
      </c>
      <c r="E22" s="4">
        <f t="shared" si="1"/>
        <v>1.3485184693853363</v>
      </c>
      <c r="F22" s="4">
        <f t="shared" si="1"/>
        <v>1.0793361120561107</v>
      </c>
      <c r="G22" s="4">
        <f t="shared" si="1"/>
        <v>1.7815645146546464</v>
      </c>
      <c r="H22" s="4">
        <f t="shared" si="1"/>
        <v>2.450111262305974</v>
      </c>
      <c r="I22" s="4">
        <f t="shared" si="1"/>
        <v>2.3083637370261649</v>
      </c>
      <c r="J22" s="4">
        <f t="shared" si="1"/>
        <v>0</v>
      </c>
      <c r="K22" s="4">
        <f t="shared" si="1"/>
        <v>2.4601327339427623</v>
      </c>
      <c r="L22" s="4">
        <f t="shared" si="1"/>
        <v>1.8739152326739055</v>
      </c>
      <c r="M22" s="4">
        <f t="shared" si="1"/>
        <v>1.0941110770518663</v>
      </c>
      <c r="N22" s="4">
        <f t="shared" si="1"/>
        <v>1.1198705020009847</v>
      </c>
      <c r="O22" s="4">
        <f t="shared" si="1"/>
        <v>0.83460616116072761</v>
      </c>
      <c r="P22" s="4">
        <f t="shared" si="1"/>
        <v>0.96135821746494443</v>
      </c>
      <c r="Q22" s="4">
        <f t="shared" si="1"/>
        <v>1.0486595384813531</v>
      </c>
    </row>
    <row r="23" spans="1:17">
      <c r="B23" s="1">
        <v>60</v>
      </c>
      <c r="C23" s="4">
        <f t="shared" ref="C23:Q23" si="2">AVERAGE(C7,C15)</f>
        <v>0.91089011897489069</v>
      </c>
      <c r="D23" s="4">
        <f t="shared" si="2"/>
        <v>0.95822572171839504</v>
      </c>
      <c r="E23" s="4">
        <f t="shared" si="2"/>
        <v>3.3015001162564253</v>
      </c>
      <c r="F23" s="4">
        <f t="shared" si="2"/>
        <v>3.6623664610495972</v>
      </c>
      <c r="G23" s="4">
        <f t="shared" si="2"/>
        <v>5.2106725842808421</v>
      </c>
      <c r="H23" s="4">
        <f t="shared" si="2"/>
        <v>6.8762962236071861</v>
      </c>
      <c r="I23" s="4">
        <f t="shared" si="2"/>
        <v>5.8522379698469909</v>
      </c>
      <c r="J23" s="4">
        <f t="shared" si="2"/>
        <v>0</v>
      </c>
      <c r="K23" s="4">
        <f t="shared" si="2"/>
        <v>7.844050453005976</v>
      </c>
      <c r="L23" s="4">
        <f t="shared" si="2"/>
        <v>5.5968447725245944</v>
      </c>
      <c r="M23" s="4">
        <f t="shared" si="2"/>
        <v>4.7926579883446134</v>
      </c>
      <c r="N23" s="4">
        <f t="shared" si="2"/>
        <v>3.2572892829325522</v>
      </c>
      <c r="O23" s="4">
        <f t="shared" si="2"/>
        <v>2.455373739617519</v>
      </c>
      <c r="P23" s="4">
        <f t="shared" si="2"/>
        <v>2.8013293716609873</v>
      </c>
      <c r="Q23" s="4">
        <f t="shared" si="2"/>
        <v>2.1512237155799978</v>
      </c>
    </row>
    <row r="25" spans="1:17">
      <c r="A25" s="1" t="s">
        <v>32</v>
      </c>
    </row>
    <row r="27" spans="1:17">
      <c r="B27" s="1" t="s">
        <v>0</v>
      </c>
      <c r="C27" s="1" t="s">
        <v>1</v>
      </c>
      <c r="D27" s="1" t="s">
        <v>2</v>
      </c>
      <c r="E27" s="1" t="s">
        <v>3</v>
      </c>
      <c r="F27" s="1" t="s">
        <v>4</v>
      </c>
      <c r="G27" s="1" t="s">
        <v>5</v>
      </c>
      <c r="H27" s="1" t="s">
        <v>6</v>
      </c>
      <c r="I27" s="1" t="s">
        <v>7</v>
      </c>
      <c r="J27" s="1" t="s">
        <v>8</v>
      </c>
      <c r="K27" s="1" t="s">
        <v>9</v>
      </c>
      <c r="L27" s="1" t="s">
        <v>10</v>
      </c>
      <c r="M27" s="1" t="s">
        <v>11</v>
      </c>
      <c r="N27" s="1" t="s">
        <v>12</v>
      </c>
      <c r="O27" s="1" t="s">
        <v>13</v>
      </c>
      <c r="P27" s="1" t="s">
        <v>14</v>
      </c>
      <c r="Q27" s="1" t="s">
        <v>15</v>
      </c>
    </row>
    <row r="28" spans="1:17">
      <c r="B28" s="1" t="s">
        <v>16</v>
      </c>
      <c r="C28" s="3">
        <v>-45.795999999999999</v>
      </c>
      <c r="D28" s="3">
        <v>-36.847000000000001</v>
      </c>
      <c r="E28" s="3">
        <v>-29.786000000000001</v>
      </c>
      <c r="F28" s="3">
        <v>-16.585999999999999</v>
      </c>
      <c r="G28" s="3">
        <v>-9.4659999999999993</v>
      </c>
      <c r="H28" s="3">
        <v>-5.234</v>
      </c>
      <c r="I28" s="3">
        <v>-1.5740000000000001</v>
      </c>
      <c r="J28" s="3">
        <v>0</v>
      </c>
      <c r="K28" s="3">
        <v>2.1</v>
      </c>
      <c r="L28" s="3">
        <v>5.75</v>
      </c>
      <c r="M28" s="3">
        <v>9.5440000000000005</v>
      </c>
      <c r="N28" s="3">
        <v>18.228999999999999</v>
      </c>
      <c r="O28" s="3">
        <v>26.890999999999998</v>
      </c>
      <c r="P28" s="3">
        <v>31.82</v>
      </c>
      <c r="Q28" s="3">
        <v>47.710999999999999</v>
      </c>
    </row>
    <row r="29" spans="1:17">
      <c r="B29" s="1">
        <v>0</v>
      </c>
      <c r="C29" s="4">
        <f t="shared" ref="C29:Q29" si="3">_xlfn.STDEV.S(C5,C13)/SQRT(COUNT(C5,C13))</f>
        <v>3.3518009052010987E-2</v>
      </c>
      <c r="D29" s="4">
        <f t="shared" si="3"/>
        <v>0.12605669272823117</v>
      </c>
      <c r="E29" s="4">
        <f t="shared" si="3"/>
        <v>0.12802865719590725</v>
      </c>
      <c r="F29" s="4">
        <f t="shared" si="3"/>
        <v>8.9524371719738399E-2</v>
      </c>
      <c r="G29" s="4">
        <f t="shared" si="3"/>
        <v>0.27798323468480141</v>
      </c>
      <c r="H29" s="4">
        <f t="shared" si="3"/>
        <v>0.28515182834057295</v>
      </c>
      <c r="I29" s="4">
        <f t="shared" si="3"/>
        <v>0.30816790976507291</v>
      </c>
      <c r="J29" s="4">
        <f t="shared" si="3"/>
        <v>0</v>
      </c>
      <c r="K29" s="4">
        <f t="shared" si="3"/>
        <v>0.14059409584780591</v>
      </c>
      <c r="L29" s="4">
        <f t="shared" si="3"/>
        <v>0.22143894920539103</v>
      </c>
      <c r="M29" s="4">
        <f t="shared" si="3"/>
        <v>3.9316184382331365E-2</v>
      </c>
      <c r="N29" s="4">
        <f t="shared" si="3"/>
        <v>7.0169879105687741E-2</v>
      </c>
      <c r="O29" s="4">
        <f t="shared" si="3"/>
        <v>8.0640398520497439E-2</v>
      </c>
      <c r="P29" s="4">
        <f t="shared" si="3"/>
        <v>5.5358354524352449E-3</v>
      </c>
      <c r="Q29" s="4">
        <f t="shared" si="3"/>
        <v>8.9415903880947389E-2</v>
      </c>
    </row>
    <row r="30" spans="1:17">
      <c r="B30" s="1">
        <v>30</v>
      </c>
      <c r="C30" s="4">
        <f t="shared" ref="C30:Q30" si="4">_xlfn.STDEV.S(C6,C14)/SQRT(COUNT(C6,C14))</f>
        <v>0.3416489371749471</v>
      </c>
      <c r="D30" s="4">
        <f t="shared" si="4"/>
        <v>0.13273729908735007</v>
      </c>
      <c r="E30" s="4">
        <f t="shared" si="4"/>
        <v>0.16300820660978768</v>
      </c>
      <c r="F30" s="4">
        <f t="shared" si="4"/>
        <v>8.8897449736406037E-2</v>
      </c>
      <c r="G30" s="4">
        <f t="shared" si="4"/>
        <v>0.13288113235513055</v>
      </c>
      <c r="H30" s="4">
        <f t="shared" si="4"/>
        <v>0.36655030240847347</v>
      </c>
      <c r="I30" s="4">
        <f t="shared" si="4"/>
        <v>0.28223517981345342</v>
      </c>
      <c r="J30" s="4">
        <f t="shared" si="4"/>
        <v>0</v>
      </c>
      <c r="K30" s="4">
        <f t="shared" si="4"/>
        <v>0.5897464298873355</v>
      </c>
      <c r="L30" s="4">
        <f t="shared" si="4"/>
        <v>0.86756505681304774</v>
      </c>
      <c r="M30" s="4">
        <f t="shared" si="4"/>
        <v>0.42048352681921902</v>
      </c>
      <c r="N30" s="4">
        <f t="shared" si="4"/>
        <v>0.14849259464624809</v>
      </c>
      <c r="O30" s="4">
        <f t="shared" si="4"/>
        <v>0.20860413830993757</v>
      </c>
      <c r="P30" s="4">
        <f t="shared" si="4"/>
        <v>9.6013590209251876E-2</v>
      </c>
      <c r="Q30" s="4">
        <f t="shared" si="4"/>
        <v>0.17065004479779386</v>
      </c>
    </row>
    <row r="31" spans="1:17">
      <c r="B31" s="1">
        <v>60</v>
      </c>
      <c r="C31" s="4">
        <f t="shared" ref="C31:Q31" si="5">_xlfn.STDEV.S(C7,C15)/SQRT(COUNT(C7,C15))</f>
        <v>0.22921807503212233</v>
      </c>
      <c r="D31" s="4">
        <f t="shared" si="5"/>
        <v>0.21049069482722635</v>
      </c>
      <c r="E31" s="4">
        <f t="shared" si="5"/>
        <v>0.37032480214638369</v>
      </c>
      <c r="F31" s="4">
        <f t="shared" si="5"/>
        <v>0.48436903183752134</v>
      </c>
      <c r="G31" s="4">
        <f t="shared" si="5"/>
        <v>0.14623553992088301</v>
      </c>
      <c r="H31" s="4">
        <f t="shared" si="5"/>
        <v>0.47890907094300411</v>
      </c>
      <c r="I31" s="4">
        <f t="shared" si="5"/>
        <v>0.60625039362178401</v>
      </c>
      <c r="J31" s="4">
        <f t="shared" si="5"/>
        <v>0</v>
      </c>
      <c r="K31" s="4">
        <f t="shared" si="5"/>
        <v>0.2796607948677669</v>
      </c>
      <c r="L31" s="4">
        <f t="shared" si="5"/>
        <v>1.7769865677301071</v>
      </c>
      <c r="M31" s="4">
        <f t="shared" si="5"/>
        <v>0.20966382667949721</v>
      </c>
      <c r="N31" s="4">
        <f t="shared" si="5"/>
        <v>0.59285368560938168</v>
      </c>
      <c r="O31" s="4">
        <f t="shared" si="5"/>
        <v>0.47004692118082081</v>
      </c>
      <c r="P31" s="4">
        <f t="shared" si="5"/>
        <v>0.54887140610652341</v>
      </c>
      <c r="Q31" s="4">
        <f t="shared" si="5"/>
        <v>0.47546311863484375</v>
      </c>
    </row>
    <row r="33" spans="1:17">
      <c r="A33" s="1" t="s">
        <v>20</v>
      </c>
    </row>
    <row r="35" spans="1:17">
      <c r="B35" s="1" t="s">
        <v>0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5</v>
      </c>
      <c r="H35" s="1" t="s">
        <v>6</v>
      </c>
      <c r="I35" s="1" t="s">
        <v>7</v>
      </c>
      <c r="J35" s="1" t="s">
        <v>8</v>
      </c>
      <c r="K35" s="1" t="s">
        <v>9</v>
      </c>
      <c r="L35" s="1" t="s">
        <v>10</v>
      </c>
      <c r="M35" s="1" t="s">
        <v>11</v>
      </c>
      <c r="N35" s="1" t="s">
        <v>12</v>
      </c>
      <c r="O35" s="1" t="s">
        <v>13</v>
      </c>
      <c r="P35" s="1" t="s">
        <v>14</v>
      </c>
      <c r="Q35" s="1" t="s">
        <v>15</v>
      </c>
    </row>
    <row r="36" spans="1:17">
      <c r="B36" s="1" t="s">
        <v>16</v>
      </c>
      <c r="C36" s="3">
        <v>-45.795999999999999</v>
      </c>
      <c r="D36" s="3">
        <v>-36.847000000000001</v>
      </c>
      <c r="E36" s="3">
        <v>-29.786000000000001</v>
      </c>
      <c r="F36" s="3">
        <v>-16.585999999999999</v>
      </c>
      <c r="G36" s="3">
        <v>-9.4659999999999993</v>
      </c>
      <c r="H36" s="3">
        <v>-5.234</v>
      </c>
      <c r="I36" s="3">
        <v>-1.5740000000000001</v>
      </c>
      <c r="J36" s="3">
        <v>0</v>
      </c>
      <c r="K36" s="3">
        <v>2.1</v>
      </c>
      <c r="L36" s="3">
        <v>5.75</v>
      </c>
      <c r="M36" s="3">
        <v>9.5440000000000005</v>
      </c>
      <c r="N36" s="3">
        <v>18.228999999999999</v>
      </c>
      <c r="O36" s="3">
        <v>26.890999999999998</v>
      </c>
      <c r="P36" s="3">
        <v>31.82</v>
      </c>
      <c r="Q36" s="3">
        <v>47.710999999999999</v>
      </c>
    </row>
    <row r="37" spans="1:17">
      <c r="B37" s="1">
        <v>0</v>
      </c>
      <c r="C37" s="1">
        <f t="shared" ref="C37:Q37" si="6">COUNT(C5,C13)</f>
        <v>2</v>
      </c>
      <c r="D37" s="1">
        <f t="shared" si="6"/>
        <v>2</v>
      </c>
      <c r="E37" s="1">
        <f t="shared" si="6"/>
        <v>2</v>
      </c>
      <c r="F37" s="1">
        <f t="shared" si="6"/>
        <v>2</v>
      </c>
      <c r="G37" s="1">
        <f t="shared" si="6"/>
        <v>2</v>
      </c>
      <c r="H37" s="1">
        <f t="shared" si="6"/>
        <v>2</v>
      </c>
      <c r="I37" s="1">
        <f t="shared" si="6"/>
        <v>2</v>
      </c>
      <c r="J37" s="1">
        <f t="shared" si="6"/>
        <v>2</v>
      </c>
      <c r="K37" s="1">
        <f t="shared" si="6"/>
        <v>2</v>
      </c>
      <c r="L37" s="1">
        <f t="shared" si="6"/>
        <v>2</v>
      </c>
      <c r="M37" s="1">
        <f t="shared" si="6"/>
        <v>2</v>
      </c>
      <c r="N37" s="1">
        <f t="shared" si="6"/>
        <v>2</v>
      </c>
      <c r="O37" s="1">
        <f t="shared" si="6"/>
        <v>2</v>
      </c>
      <c r="P37" s="1">
        <f t="shared" si="6"/>
        <v>2</v>
      </c>
      <c r="Q37" s="1">
        <f t="shared" si="6"/>
        <v>2</v>
      </c>
    </row>
    <row r="38" spans="1:17">
      <c r="B38" s="1">
        <v>30</v>
      </c>
      <c r="C38" s="1">
        <f t="shared" ref="C38:Q38" si="7">COUNT(C6,C14)</f>
        <v>2</v>
      </c>
      <c r="D38" s="1">
        <f t="shared" si="7"/>
        <v>2</v>
      </c>
      <c r="E38" s="1">
        <f t="shared" si="7"/>
        <v>2</v>
      </c>
      <c r="F38" s="1">
        <f t="shared" si="7"/>
        <v>2</v>
      </c>
      <c r="G38" s="1">
        <f t="shared" si="7"/>
        <v>2</v>
      </c>
      <c r="H38" s="1">
        <f t="shared" si="7"/>
        <v>2</v>
      </c>
      <c r="I38" s="1">
        <f t="shared" si="7"/>
        <v>2</v>
      </c>
      <c r="J38" s="1">
        <f t="shared" si="7"/>
        <v>2</v>
      </c>
      <c r="K38" s="1">
        <f t="shared" si="7"/>
        <v>2</v>
      </c>
      <c r="L38" s="1">
        <f t="shared" si="7"/>
        <v>2</v>
      </c>
      <c r="M38" s="1">
        <f t="shared" si="7"/>
        <v>2</v>
      </c>
      <c r="N38" s="1">
        <f t="shared" si="7"/>
        <v>2</v>
      </c>
      <c r="O38" s="1">
        <f t="shared" si="7"/>
        <v>2</v>
      </c>
      <c r="P38" s="1">
        <f t="shared" si="7"/>
        <v>2</v>
      </c>
      <c r="Q38" s="1">
        <f t="shared" si="7"/>
        <v>2</v>
      </c>
    </row>
    <row r="39" spans="1:17">
      <c r="B39" s="1">
        <v>60</v>
      </c>
      <c r="C39" s="1">
        <f t="shared" ref="C39:Q39" si="8">COUNT(C7,C15)</f>
        <v>2</v>
      </c>
      <c r="D39" s="1">
        <f t="shared" si="8"/>
        <v>2</v>
      </c>
      <c r="E39" s="1">
        <f t="shared" si="8"/>
        <v>2</v>
      </c>
      <c r="F39" s="1">
        <f t="shared" si="8"/>
        <v>2</v>
      </c>
      <c r="G39" s="1">
        <f t="shared" si="8"/>
        <v>2</v>
      </c>
      <c r="H39" s="1">
        <f t="shared" si="8"/>
        <v>2</v>
      </c>
      <c r="I39" s="1">
        <f t="shared" si="8"/>
        <v>2</v>
      </c>
      <c r="J39" s="1">
        <f t="shared" si="8"/>
        <v>2</v>
      </c>
      <c r="K39" s="1">
        <f t="shared" si="8"/>
        <v>2</v>
      </c>
      <c r="L39" s="1">
        <f t="shared" si="8"/>
        <v>2</v>
      </c>
      <c r="M39" s="1">
        <f t="shared" si="8"/>
        <v>2</v>
      </c>
      <c r="N39" s="1">
        <f t="shared" si="8"/>
        <v>2</v>
      </c>
      <c r="O39" s="1">
        <f t="shared" si="8"/>
        <v>2</v>
      </c>
      <c r="P39" s="1">
        <f t="shared" si="8"/>
        <v>2</v>
      </c>
      <c r="Q39" s="1">
        <f t="shared" si="8"/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89A08-97A2-AE45-9090-A16FB2C1683C}">
  <dimension ref="A1:Q48"/>
  <sheetViews>
    <sheetView topLeftCell="A24" zoomScaleNormal="100" workbookViewId="0">
      <selection activeCell="D16" sqref="D16"/>
    </sheetView>
  </sheetViews>
  <sheetFormatPr baseColWidth="10" defaultRowHeight="16"/>
  <cols>
    <col min="1" max="1" width="26" style="1" customWidth="1"/>
    <col min="2" max="16384" width="10.83203125" style="1"/>
  </cols>
  <sheetData>
    <row r="1" spans="1:17">
      <c r="A1" s="6" t="s">
        <v>2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>
      <c r="A3" s="6"/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</row>
    <row r="4" spans="1:17">
      <c r="A4" s="6"/>
      <c r="B4" s="6" t="s">
        <v>16</v>
      </c>
      <c r="C4" s="7">
        <v>-45.795999999999999</v>
      </c>
      <c r="D4" s="7">
        <v>-36.847000000000001</v>
      </c>
      <c r="E4" s="7">
        <v>-29.786000000000001</v>
      </c>
      <c r="F4" s="7">
        <v>-16.585999999999999</v>
      </c>
      <c r="G4" s="7">
        <v>-9.4659999999999993</v>
      </c>
      <c r="H4" s="7">
        <v>-5.234</v>
      </c>
      <c r="I4" s="7">
        <v>-1.5740000000000001</v>
      </c>
      <c r="J4" s="7">
        <v>0</v>
      </c>
      <c r="K4" s="7">
        <v>2.1</v>
      </c>
      <c r="L4" s="7">
        <v>5.75</v>
      </c>
      <c r="M4" s="7">
        <v>9.5440000000000005</v>
      </c>
      <c r="N4" s="7">
        <v>18.228999999999999</v>
      </c>
      <c r="O4" s="7">
        <v>26.890999999999998</v>
      </c>
      <c r="P4" s="7">
        <v>31.82</v>
      </c>
      <c r="Q4" s="7">
        <v>47.710999999999999</v>
      </c>
    </row>
    <row r="5" spans="1:17">
      <c r="B5" s="1">
        <v>0</v>
      </c>
      <c r="C5" s="4">
        <v>0.14222815762096397</v>
      </c>
      <c r="D5" s="4">
        <v>0.15480502310914038</v>
      </c>
      <c r="E5" s="4">
        <v>0.16686988962610502</v>
      </c>
      <c r="F5" s="4">
        <v>0.17336322643137911</v>
      </c>
      <c r="G5" s="4">
        <v>0.11885288337898978</v>
      </c>
      <c r="H5" s="4">
        <v>0.15358149709661217</v>
      </c>
      <c r="I5" s="4">
        <v>8.2837798427821338E-2</v>
      </c>
      <c r="J5" s="4">
        <v>0</v>
      </c>
      <c r="K5" s="4">
        <v>0.13528705023247337</v>
      </c>
      <c r="L5" s="4">
        <v>0.16167142442412186</v>
      </c>
      <c r="M5" s="4">
        <v>0.1398296785654653</v>
      </c>
      <c r="N5" s="4">
        <v>0.1582089351350589</v>
      </c>
      <c r="O5" s="4">
        <v>0.12439006685304836</v>
      </c>
      <c r="P5" s="4">
        <v>0.15617710238253771</v>
      </c>
      <c r="Q5" s="4">
        <v>0.14723084951958126</v>
      </c>
    </row>
    <row r="6" spans="1:17">
      <c r="B6" s="1">
        <v>75</v>
      </c>
      <c r="C6" s="4">
        <v>0.69148785788691314</v>
      </c>
      <c r="D6" s="4">
        <v>0.78368771823417815</v>
      </c>
      <c r="E6" s="4">
        <v>1.4224594732060345</v>
      </c>
      <c r="F6" s="4">
        <v>2.5508467080623025</v>
      </c>
      <c r="G6" s="4">
        <v>2.7582011497127974</v>
      </c>
      <c r="H6" s="4">
        <v>4.679844023698938</v>
      </c>
      <c r="I6" s="4">
        <v>1.6411565868225857</v>
      </c>
      <c r="J6" s="4">
        <v>0</v>
      </c>
      <c r="K6" s="4">
        <v>3.2791746485857343</v>
      </c>
      <c r="L6" s="4">
        <v>4.6256473886016582</v>
      </c>
      <c r="M6" s="4">
        <v>4.1996315296135531</v>
      </c>
      <c r="N6" s="4">
        <v>2.629463461199788</v>
      </c>
      <c r="O6" s="4">
        <v>2.0595530386115186</v>
      </c>
      <c r="P6" s="4">
        <v>1.6818876323463352</v>
      </c>
      <c r="Q6" s="4">
        <v>1.5452661144910345</v>
      </c>
    </row>
    <row r="8" spans="1:17">
      <c r="A8" s="6" t="s">
        <v>22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</row>
    <row r="9" spans="1:17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</row>
    <row r="10" spans="1:17">
      <c r="A10" s="6"/>
      <c r="B10" s="6" t="s">
        <v>0</v>
      </c>
      <c r="C10" s="6" t="s">
        <v>1</v>
      </c>
      <c r="D10" s="6" t="s">
        <v>2</v>
      </c>
      <c r="E10" s="6" t="s">
        <v>3</v>
      </c>
      <c r="F10" s="6" t="s">
        <v>4</v>
      </c>
      <c r="G10" s="6" t="s">
        <v>5</v>
      </c>
      <c r="H10" s="6" t="s">
        <v>6</v>
      </c>
      <c r="I10" s="6" t="s">
        <v>7</v>
      </c>
      <c r="J10" s="6" t="s">
        <v>8</v>
      </c>
      <c r="K10" s="6" t="s">
        <v>9</v>
      </c>
      <c r="L10" s="6" t="s">
        <v>10</v>
      </c>
      <c r="M10" s="6" t="s">
        <v>11</v>
      </c>
      <c r="N10" s="6" t="s">
        <v>12</v>
      </c>
      <c r="O10" s="6" t="s">
        <v>13</v>
      </c>
      <c r="P10" s="6" t="s">
        <v>14</v>
      </c>
      <c r="Q10" s="6" t="s">
        <v>15</v>
      </c>
    </row>
    <row r="11" spans="1:17">
      <c r="A11" s="6"/>
      <c r="B11" s="6" t="s">
        <v>16</v>
      </c>
      <c r="C11" s="7">
        <v>-45.795999999999999</v>
      </c>
      <c r="D11" s="7">
        <v>-36.847000000000001</v>
      </c>
      <c r="E11" s="7">
        <v>-29.786000000000001</v>
      </c>
      <c r="F11" s="7">
        <v>-16.585999999999999</v>
      </c>
      <c r="G11" s="7">
        <v>-9.4659999999999993</v>
      </c>
      <c r="H11" s="7">
        <v>-5.234</v>
      </c>
      <c r="I11" s="7">
        <v>-1.5740000000000001</v>
      </c>
      <c r="J11" s="7">
        <v>0</v>
      </c>
      <c r="K11" s="7">
        <v>2.1</v>
      </c>
      <c r="L11" s="7">
        <v>5.75</v>
      </c>
      <c r="M11" s="7">
        <v>9.5440000000000005</v>
      </c>
      <c r="N11" s="7">
        <v>18.228999999999999</v>
      </c>
      <c r="O11" s="7">
        <v>26.890999999999998</v>
      </c>
      <c r="P11" s="7">
        <v>31.82</v>
      </c>
      <c r="Q11" s="7">
        <v>47.710999999999999</v>
      </c>
    </row>
    <row r="12" spans="1:17">
      <c r="B12" s="1">
        <v>0</v>
      </c>
      <c r="C12" s="4">
        <v>9.129596898542694E-2</v>
      </c>
      <c r="D12" s="4">
        <v>8.7498829206676815E-2</v>
      </c>
      <c r="E12" s="4">
        <v>0.17078281374144541</v>
      </c>
      <c r="F12" s="4">
        <v>0.23982602180826321</v>
      </c>
      <c r="G12" s="4">
        <v>0.17149216470778897</v>
      </c>
      <c r="H12" s="4">
        <v>0.16279014410253295</v>
      </c>
      <c r="I12" s="4">
        <v>0.10906782983071481</v>
      </c>
      <c r="J12" s="4">
        <v>0</v>
      </c>
      <c r="K12" s="4">
        <v>0.14913529994049224</v>
      </c>
      <c r="L12" s="4">
        <v>0.15634361805841401</v>
      </c>
      <c r="M12" s="4">
        <v>0.12321394973837108</v>
      </c>
      <c r="N12" s="4">
        <v>0.14759482622427855</v>
      </c>
      <c r="O12" s="4">
        <v>0.18943347208005609</v>
      </c>
      <c r="P12" s="4">
        <v>0.16899400374715257</v>
      </c>
      <c r="Q12" s="4">
        <v>0.22469280272563047</v>
      </c>
    </row>
    <row r="13" spans="1:17">
      <c r="B13" s="1">
        <v>75</v>
      </c>
      <c r="C13" s="4">
        <v>0.39663595990719019</v>
      </c>
      <c r="D13" s="4">
        <v>0.28708410855229027</v>
      </c>
      <c r="E13" s="4">
        <v>1.1909216176682884</v>
      </c>
      <c r="F13" s="4">
        <v>2.9824924534858352</v>
      </c>
      <c r="G13" s="4">
        <v>3.851749200205548</v>
      </c>
      <c r="H13" s="4">
        <v>5.2028082861122336</v>
      </c>
      <c r="I13" s="4">
        <v>1.7148126018155638</v>
      </c>
      <c r="J13" s="4">
        <v>0</v>
      </c>
      <c r="K13" s="4">
        <v>4.1302446037047211</v>
      </c>
      <c r="L13" s="4">
        <v>4.5862591834543309</v>
      </c>
      <c r="M13" s="4">
        <v>3.4376127208431932</v>
      </c>
      <c r="N13" s="4">
        <v>2.5810711673162179</v>
      </c>
      <c r="O13" s="4">
        <v>1.8478548894341442</v>
      </c>
      <c r="P13" s="4">
        <v>2.1847488862513385</v>
      </c>
      <c r="Q13" s="4">
        <v>1.6311423653667103</v>
      </c>
    </row>
    <row r="15" spans="1:17">
      <c r="A15" s="6" t="s">
        <v>23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</row>
    <row r="16" spans="1:17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</row>
    <row r="17" spans="1:17">
      <c r="A17" s="6"/>
      <c r="B17" s="6" t="s">
        <v>0</v>
      </c>
      <c r="C17" s="6" t="s">
        <v>1</v>
      </c>
      <c r="D17" s="6" t="s">
        <v>2</v>
      </c>
      <c r="E17" s="6" t="s">
        <v>3</v>
      </c>
      <c r="F17" s="6" t="s">
        <v>4</v>
      </c>
      <c r="G17" s="6" t="s">
        <v>5</v>
      </c>
      <c r="H17" s="6" t="s">
        <v>6</v>
      </c>
      <c r="I17" s="6" t="s">
        <v>7</v>
      </c>
      <c r="J17" s="6" t="s">
        <v>8</v>
      </c>
      <c r="K17" s="6" t="s">
        <v>9</v>
      </c>
      <c r="L17" s="6" t="s">
        <v>10</v>
      </c>
      <c r="M17" s="6" t="s">
        <v>11</v>
      </c>
      <c r="N17" s="6" t="s">
        <v>12</v>
      </c>
      <c r="O17" s="6" t="s">
        <v>13</v>
      </c>
      <c r="P17" s="6" t="s">
        <v>14</v>
      </c>
      <c r="Q17" s="6" t="s">
        <v>15</v>
      </c>
    </row>
    <row r="18" spans="1:17">
      <c r="A18" s="6"/>
      <c r="B18" s="6" t="s">
        <v>16</v>
      </c>
      <c r="C18" s="7">
        <v>-45.795999999999999</v>
      </c>
      <c r="D18" s="7">
        <v>-36.847000000000001</v>
      </c>
      <c r="E18" s="7">
        <v>-29.786000000000001</v>
      </c>
      <c r="F18" s="7">
        <v>-16.585999999999999</v>
      </c>
      <c r="G18" s="7">
        <v>-9.4659999999999993</v>
      </c>
      <c r="H18" s="7">
        <v>-5.234</v>
      </c>
      <c r="I18" s="7">
        <v>-1.5740000000000001</v>
      </c>
      <c r="J18" s="7">
        <v>0</v>
      </c>
      <c r="K18" s="7">
        <v>2.1</v>
      </c>
      <c r="L18" s="7">
        <v>5.75</v>
      </c>
      <c r="M18" s="7">
        <v>9.5440000000000005</v>
      </c>
      <c r="N18" s="7">
        <v>18.228999999999999</v>
      </c>
      <c r="O18" s="7">
        <v>26.890999999999998</v>
      </c>
      <c r="P18" s="7">
        <v>31.82</v>
      </c>
      <c r="Q18" s="7">
        <v>47.710999999999999</v>
      </c>
    </row>
    <row r="19" spans="1:17">
      <c r="B19" s="1">
        <v>0</v>
      </c>
      <c r="C19" s="4">
        <v>0.136418618773513</v>
      </c>
      <c r="D19" s="4">
        <v>0.12226611198355622</v>
      </c>
      <c r="E19" s="4">
        <v>0.28525618456554169</v>
      </c>
      <c r="F19" s="4">
        <v>0.16785335023130982</v>
      </c>
      <c r="G19" s="4">
        <v>0.18130079960558765</v>
      </c>
      <c r="H19" s="4">
        <v>0.1761067269528068</v>
      </c>
      <c r="I19" s="4">
        <v>0.13298521219015666</v>
      </c>
      <c r="J19" s="4">
        <v>0</v>
      </c>
      <c r="K19" s="4">
        <v>0.11735788430213233</v>
      </c>
      <c r="L19" s="4">
        <v>0.21462598450239051</v>
      </c>
      <c r="M19" s="4">
        <v>0.26448784981712875</v>
      </c>
      <c r="N19" s="4">
        <v>0.19668286376224281</v>
      </c>
      <c r="O19" s="4">
        <v>9.0993505178281794E-2</v>
      </c>
      <c r="P19" s="4">
        <v>0.27048711827210375</v>
      </c>
      <c r="Q19" s="4">
        <v>0.19755911853770516</v>
      </c>
    </row>
    <row r="20" spans="1:17">
      <c r="B20" s="1">
        <v>75</v>
      </c>
      <c r="C20" s="4">
        <v>0.24455788956978419</v>
      </c>
      <c r="D20" s="4">
        <v>0.2249505909692526</v>
      </c>
      <c r="E20" s="4">
        <v>1.9226704390997333</v>
      </c>
      <c r="F20" s="4">
        <v>1.4661162878688339</v>
      </c>
      <c r="G20" s="4">
        <v>2.3670686384077766</v>
      </c>
      <c r="H20" s="4">
        <v>3.9066496968277917</v>
      </c>
      <c r="I20" s="4">
        <v>2.3242104967880919</v>
      </c>
      <c r="J20" s="4">
        <v>0</v>
      </c>
      <c r="K20" s="4">
        <v>3.3249317195318486</v>
      </c>
      <c r="L20" s="4">
        <v>4.1441526154850061</v>
      </c>
      <c r="M20" s="4">
        <v>3.2314970261098717</v>
      </c>
      <c r="N20" s="4">
        <v>2.1066773963778158</v>
      </c>
      <c r="O20" s="4">
        <v>0.80923060173067662</v>
      </c>
      <c r="P20" s="4">
        <v>1.5280765746165541</v>
      </c>
      <c r="Q20" s="4">
        <v>0.91739499962488702</v>
      </c>
    </row>
    <row r="22" spans="1:17">
      <c r="A22" s="6" t="s">
        <v>24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</row>
    <row r="23" spans="1:17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</row>
    <row r="24" spans="1:17">
      <c r="A24" s="6"/>
      <c r="B24" s="6" t="s">
        <v>0</v>
      </c>
      <c r="C24" s="6" t="s">
        <v>1</v>
      </c>
      <c r="D24" s="6" t="s">
        <v>2</v>
      </c>
      <c r="E24" s="6" t="s">
        <v>3</v>
      </c>
      <c r="F24" s="6" t="s">
        <v>4</v>
      </c>
      <c r="G24" s="6" t="s">
        <v>5</v>
      </c>
      <c r="H24" s="6" t="s">
        <v>6</v>
      </c>
      <c r="I24" s="6" t="s">
        <v>7</v>
      </c>
      <c r="J24" s="6" t="s">
        <v>8</v>
      </c>
      <c r="K24" s="6" t="s">
        <v>9</v>
      </c>
      <c r="L24" s="6" t="s">
        <v>10</v>
      </c>
      <c r="M24" s="6" t="s">
        <v>11</v>
      </c>
      <c r="N24" s="6" t="s">
        <v>12</v>
      </c>
      <c r="O24" s="6" t="s">
        <v>13</v>
      </c>
      <c r="P24" s="6" t="s">
        <v>14</v>
      </c>
      <c r="Q24" s="6" t="s">
        <v>15</v>
      </c>
    </row>
    <row r="25" spans="1:17">
      <c r="A25" s="6"/>
      <c r="B25" s="6" t="s">
        <v>16</v>
      </c>
      <c r="C25" s="7">
        <v>-45.795999999999999</v>
      </c>
      <c r="D25" s="7">
        <v>-36.847000000000001</v>
      </c>
      <c r="E25" s="7">
        <v>-29.786000000000001</v>
      </c>
      <c r="F25" s="7">
        <v>-16.585999999999999</v>
      </c>
      <c r="G25" s="7">
        <v>-9.4659999999999993</v>
      </c>
      <c r="H25" s="7">
        <v>-5.234</v>
      </c>
      <c r="I25" s="7">
        <v>-1.5740000000000001</v>
      </c>
      <c r="J25" s="7">
        <v>0</v>
      </c>
      <c r="K25" s="7">
        <v>2.1</v>
      </c>
      <c r="L25" s="7">
        <v>5.75</v>
      </c>
      <c r="M25" s="7">
        <v>9.5440000000000005</v>
      </c>
      <c r="N25" s="7">
        <v>18.228999999999999</v>
      </c>
      <c r="O25" s="7">
        <v>26.890999999999998</v>
      </c>
      <c r="P25" s="7">
        <v>31.82</v>
      </c>
      <c r="Q25" s="7">
        <v>47.710999999999999</v>
      </c>
    </row>
    <row r="26" spans="1:17">
      <c r="B26" s="1">
        <v>0</v>
      </c>
      <c r="C26" s="4">
        <v>9.2062425166372461E-2</v>
      </c>
      <c r="D26" s="4">
        <v>4.9478648702822703E-2</v>
      </c>
      <c r="E26" s="4">
        <v>0.10034576303390906</v>
      </c>
      <c r="F26" s="4">
        <v>8.0574313705785952E-2</v>
      </c>
      <c r="G26" s="4">
        <v>8.7101143012070392E-2</v>
      </c>
      <c r="H26" s="4">
        <v>6.1178740692492378E-2</v>
      </c>
      <c r="I26" s="4">
        <v>5.8392509268781069E-2</v>
      </c>
      <c r="J26" s="4">
        <v>0</v>
      </c>
      <c r="K26" s="4">
        <v>9.8396288497632045E-2</v>
      </c>
      <c r="L26" s="4">
        <v>7.8878749094406841E-2</v>
      </c>
      <c r="M26" s="4">
        <v>0.11796075368754763</v>
      </c>
      <c r="N26" s="4">
        <v>0.12870220794188955</v>
      </c>
      <c r="O26" s="4">
        <v>7.621225996763431E-2</v>
      </c>
      <c r="P26" s="4">
        <v>9.3611268012532181E-2</v>
      </c>
      <c r="Q26" s="4">
        <v>0.15770515596611392</v>
      </c>
    </row>
    <row r="27" spans="1:17">
      <c r="B27" s="1">
        <v>75</v>
      </c>
      <c r="C27" s="4">
        <v>0.36654122776002063</v>
      </c>
      <c r="D27" s="4">
        <v>0.28965176232937745</v>
      </c>
      <c r="E27" s="4">
        <v>0.94261581416679208</v>
      </c>
      <c r="F27" s="4">
        <v>1.1459481743809832</v>
      </c>
      <c r="G27" s="4">
        <v>2.5399825502880082</v>
      </c>
      <c r="H27" s="4">
        <v>3.0243403769894184</v>
      </c>
      <c r="I27" s="4">
        <v>2.0554251892820181</v>
      </c>
      <c r="J27" s="4">
        <v>0</v>
      </c>
      <c r="K27" s="4">
        <v>3.9606214045123713</v>
      </c>
      <c r="L27" s="4">
        <v>2.2662332369489477</v>
      </c>
      <c r="M27" s="4">
        <v>3.1810058084970061</v>
      </c>
      <c r="N27" s="4">
        <v>2.9911869202333428</v>
      </c>
      <c r="O27" s="4">
        <v>1.0083303102629242</v>
      </c>
      <c r="P27" s="4">
        <v>1.2708726019338104</v>
      </c>
      <c r="Q27" s="4">
        <v>1.3257312274911996</v>
      </c>
    </row>
    <row r="29" spans="1:17">
      <c r="A29" s="1" t="s">
        <v>19</v>
      </c>
    </row>
    <row r="31" spans="1:17">
      <c r="B31" s="1" t="s">
        <v>0</v>
      </c>
      <c r="C31" s="1" t="s">
        <v>1</v>
      </c>
      <c r="D31" s="1" t="s">
        <v>2</v>
      </c>
      <c r="E31" s="1" t="s">
        <v>3</v>
      </c>
      <c r="F31" s="1" t="s">
        <v>4</v>
      </c>
      <c r="G31" s="1" t="s">
        <v>5</v>
      </c>
      <c r="H31" s="1" t="s">
        <v>6</v>
      </c>
      <c r="I31" s="1" t="s">
        <v>7</v>
      </c>
      <c r="J31" s="1" t="s">
        <v>8</v>
      </c>
      <c r="K31" s="1" t="s">
        <v>9</v>
      </c>
      <c r="L31" s="1" t="s">
        <v>10</v>
      </c>
      <c r="M31" s="1" t="s">
        <v>11</v>
      </c>
      <c r="N31" s="1" t="s">
        <v>12</v>
      </c>
      <c r="O31" s="1" t="s">
        <v>13</v>
      </c>
      <c r="P31" s="1" t="s">
        <v>14</v>
      </c>
      <c r="Q31" s="1" t="s">
        <v>15</v>
      </c>
    </row>
    <row r="32" spans="1:17">
      <c r="B32" s="1" t="s">
        <v>16</v>
      </c>
      <c r="C32" s="3">
        <v>-45.795999999999999</v>
      </c>
      <c r="D32" s="3">
        <v>-36.847000000000001</v>
      </c>
      <c r="E32" s="3">
        <v>-29.786000000000001</v>
      </c>
      <c r="F32" s="3">
        <v>-16.585999999999999</v>
      </c>
      <c r="G32" s="3">
        <v>-9.4659999999999993</v>
      </c>
      <c r="H32" s="3">
        <v>-5.234</v>
      </c>
      <c r="I32" s="3">
        <v>-1.5740000000000001</v>
      </c>
      <c r="J32" s="3">
        <v>0</v>
      </c>
      <c r="K32" s="3">
        <v>2.1</v>
      </c>
      <c r="L32" s="3">
        <v>5.75</v>
      </c>
      <c r="M32" s="3">
        <v>9.5440000000000005</v>
      </c>
      <c r="N32" s="3">
        <v>18.228999999999999</v>
      </c>
      <c r="O32" s="3">
        <v>26.890999999999998</v>
      </c>
      <c r="P32" s="3">
        <v>31.82</v>
      </c>
      <c r="Q32" s="3">
        <v>47.710999999999999</v>
      </c>
    </row>
    <row r="33" spans="1:17">
      <c r="B33" s="1">
        <v>0</v>
      </c>
      <c r="C33" s="4">
        <f>AVERAGE(C5,C12,C19,C26)</f>
        <v>0.11550129263656909</v>
      </c>
      <c r="D33" s="4">
        <f t="shared" ref="D33:Q33" si="0">AVERAGE(D5,D12,D19,D26)</f>
        <v>0.10351215325054902</v>
      </c>
      <c r="E33" s="4">
        <f t="shared" si="0"/>
        <v>0.18081366274175031</v>
      </c>
      <c r="F33" s="4">
        <f t="shared" si="0"/>
        <v>0.16540422804418453</v>
      </c>
      <c r="G33" s="4">
        <f t="shared" si="0"/>
        <v>0.1396867476761092</v>
      </c>
      <c r="H33" s="4">
        <f t="shared" si="0"/>
        <v>0.13841427721111108</v>
      </c>
      <c r="I33" s="4">
        <f t="shared" si="0"/>
        <v>9.5820837429368463E-2</v>
      </c>
      <c r="J33" s="4">
        <f t="shared" si="0"/>
        <v>0</v>
      </c>
      <c r="K33" s="4">
        <f t="shared" si="0"/>
        <v>0.12504413074318249</v>
      </c>
      <c r="L33" s="4">
        <f t="shared" si="0"/>
        <v>0.15287994401983332</v>
      </c>
      <c r="M33" s="4">
        <f t="shared" si="0"/>
        <v>0.1613730579521282</v>
      </c>
      <c r="N33" s="4">
        <f t="shared" si="0"/>
        <v>0.15779720826586746</v>
      </c>
      <c r="O33" s="4">
        <f t="shared" si="0"/>
        <v>0.12025732601975514</v>
      </c>
      <c r="P33" s="4">
        <f t="shared" si="0"/>
        <v>0.17231737310358156</v>
      </c>
      <c r="Q33" s="4">
        <f t="shared" si="0"/>
        <v>0.18179698168725769</v>
      </c>
    </row>
    <row r="34" spans="1:17">
      <c r="B34" s="1">
        <v>75</v>
      </c>
      <c r="C34" s="4">
        <f>AVERAGE(C6,C13,C20,C27)</f>
        <v>0.42480573378097702</v>
      </c>
      <c r="D34" s="4">
        <f t="shared" ref="D34:Q34" si="1">AVERAGE(D6,D13,D20,D27)</f>
        <v>0.39634354502127461</v>
      </c>
      <c r="E34" s="4">
        <f t="shared" si="1"/>
        <v>1.369666836035212</v>
      </c>
      <c r="F34" s="4">
        <f t="shared" si="1"/>
        <v>2.0363509059494889</v>
      </c>
      <c r="G34" s="4">
        <f t="shared" si="1"/>
        <v>2.8792503846535329</v>
      </c>
      <c r="H34" s="4">
        <f t="shared" si="1"/>
        <v>4.2034105959070951</v>
      </c>
      <c r="I34" s="4">
        <f t="shared" si="1"/>
        <v>1.9339012186770648</v>
      </c>
      <c r="J34" s="4">
        <f t="shared" si="1"/>
        <v>0</v>
      </c>
      <c r="K34" s="4">
        <f t="shared" si="1"/>
        <v>3.6737430940836688</v>
      </c>
      <c r="L34" s="4">
        <f t="shared" si="1"/>
        <v>3.9055731061224859</v>
      </c>
      <c r="M34" s="4">
        <f t="shared" si="1"/>
        <v>3.5124367712659055</v>
      </c>
      <c r="N34" s="4">
        <f t="shared" si="1"/>
        <v>2.5770997362817911</v>
      </c>
      <c r="O34" s="4">
        <f t="shared" si="1"/>
        <v>1.4312422100098159</v>
      </c>
      <c r="P34" s="4">
        <f t="shared" si="1"/>
        <v>1.6663964237870095</v>
      </c>
      <c r="Q34" s="4">
        <f t="shared" si="1"/>
        <v>1.3548836767434578</v>
      </c>
    </row>
    <row r="36" spans="1:17">
      <c r="A36" s="1" t="s">
        <v>32</v>
      </c>
    </row>
    <row r="38" spans="1:17">
      <c r="B38" s="1" t="s">
        <v>0</v>
      </c>
      <c r="C38" s="1" t="s">
        <v>1</v>
      </c>
      <c r="D38" s="1" t="s">
        <v>2</v>
      </c>
      <c r="E38" s="1" t="s">
        <v>3</v>
      </c>
      <c r="F38" s="1" t="s">
        <v>4</v>
      </c>
      <c r="G38" s="1" t="s">
        <v>5</v>
      </c>
      <c r="H38" s="1" t="s">
        <v>6</v>
      </c>
      <c r="I38" s="1" t="s">
        <v>7</v>
      </c>
      <c r="J38" s="1" t="s">
        <v>8</v>
      </c>
      <c r="K38" s="1" t="s">
        <v>9</v>
      </c>
      <c r="L38" s="1" t="s">
        <v>10</v>
      </c>
      <c r="M38" s="1" t="s">
        <v>11</v>
      </c>
      <c r="N38" s="1" t="s">
        <v>12</v>
      </c>
      <c r="O38" s="1" t="s">
        <v>13</v>
      </c>
      <c r="P38" s="1" t="s">
        <v>14</v>
      </c>
      <c r="Q38" s="1" t="s">
        <v>15</v>
      </c>
    </row>
    <row r="39" spans="1:17">
      <c r="B39" s="1" t="s">
        <v>16</v>
      </c>
      <c r="C39" s="3">
        <v>-45.795999999999999</v>
      </c>
      <c r="D39" s="3">
        <v>-36.847000000000001</v>
      </c>
      <c r="E39" s="3">
        <v>-29.786000000000001</v>
      </c>
      <c r="F39" s="3">
        <v>-16.585999999999999</v>
      </c>
      <c r="G39" s="3">
        <v>-9.4659999999999993</v>
      </c>
      <c r="H39" s="3">
        <v>-5.234</v>
      </c>
      <c r="I39" s="3">
        <v>-1.5740000000000001</v>
      </c>
      <c r="J39" s="3">
        <v>0</v>
      </c>
      <c r="K39" s="3">
        <v>2.1</v>
      </c>
      <c r="L39" s="3">
        <v>5.75</v>
      </c>
      <c r="M39" s="3">
        <v>9.5440000000000005</v>
      </c>
      <c r="N39" s="3">
        <v>18.228999999999999</v>
      </c>
      <c r="O39" s="3">
        <v>26.890999999999998</v>
      </c>
      <c r="P39" s="3">
        <v>31.82</v>
      </c>
      <c r="Q39" s="3">
        <v>47.710999999999999</v>
      </c>
    </row>
    <row r="40" spans="1:17">
      <c r="B40" s="1">
        <v>0</v>
      </c>
      <c r="C40" s="4">
        <f>_xlfn.STDEV.S(C5,C12,C19,C26)/SQRT(C47)</f>
        <v>1.3805608902288404E-2</v>
      </c>
      <c r="D40" s="4">
        <f t="shared" ref="D40:Q40" si="2">_xlfn.STDEV.S(D5,D12,D19,D26)/SQRT(D47)</f>
        <v>2.2654498499438871E-2</v>
      </c>
      <c r="E40" s="4">
        <f t="shared" si="2"/>
        <v>3.8382255002227028E-2</v>
      </c>
      <c r="F40" s="4">
        <f t="shared" si="2"/>
        <v>3.2665044528437839E-2</v>
      </c>
      <c r="G40" s="4">
        <f t="shared" si="2"/>
        <v>2.2253482105769724E-2</v>
      </c>
      <c r="H40" s="4">
        <f t="shared" si="2"/>
        <v>2.6157019954199338E-2</v>
      </c>
      <c r="I40" s="4">
        <f t="shared" si="2"/>
        <v>1.6140303099317247E-2</v>
      </c>
      <c r="J40" s="4">
        <f t="shared" si="2"/>
        <v>0</v>
      </c>
      <c r="K40" s="4">
        <f t="shared" si="2"/>
        <v>1.100941912505608E-2</v>
      </c>
      <c r="L40" s="4">
        <f t="shared" si="2"/>
        <v>2.7955377436206359E-2</v>
      </c>
      <c r="M40" s="4">
        <f t="shared" si="2"/>
        <v>3.4686120180351936E-2</v>
      </c>
      <c r="N40" s="4">
        <f t="shared" si="2"/>
        <v>1.4326174662636403E-2</v>
      </c>
      <c r="O40" s="4">
        <f t="shared" si="2"/>
        <v>2.5164058006623909E-2</v>
      </c>
      <c r="P40" s="4">
        <f t="shared" si="2"/>
        <v>3.6632752840279122E-2</v>
      </c>
      <c r="Q40" s="4">
        <f t="shared" si="2"/>
        <v>1.7943731450146237E-2</v>
      </c>
    </row>
    <row r="41" spans="1:17">
      <c r="B41" s="1">
        <v>75</v>
      </c>
      <c r="C41" s="4">
        <f>_xlfn.STDEV.S(C6,C13,C20,C27)/SQRT(C48)</f>
        <v>9.477909820665574E-2</v>
      </c>
      <c r="D41" s="4">
        <f t="shared" ref="D41:Q41" si="3">_xlfn.STDEV.S(D6,D13,D20,D27)/SQRT(D48)</f>
        <v>0.12997814373070621</v>
      </c>
      <c r="E41" s="4">
        <f t="shared" si="3"/>
        <v>0.20875074369322499</v>
      </c>
      <c r="F41" s="4">
        <f t="shared" si="3"/>
        <v>0.43568665177399613</v>
      </c>
      <c r="G41" s="4">
        <f t="shared" si="3"/>
        <v>0.33389615004172424</v>
      </c>
      <c r="H41" s="4">
        <f t="shared" si="3"/>
        <v>0.47469798878390412</v>
      </c>
      <c r="I41" s="4">
        <f t="shared" si="3"/>
        <v>0.15832683746211174</v>
      </c>
      <c r="J41" s="4">
        <f t="shared" si="3"/>
        <v>0</v>
      </c>
      <c r="K41" s="4">
        <f t="shared" si="3"/>
        <v>0.21757114286291812</v>
      </c>
      <c r="L41" s="4">
        <f t="shared" si="3"/>
        <v>0.55723991669588757</v>
      </c>
      <c r="M41" s="4">
        <f t="shared" si="3"/>
        <v>0.23569204800480845</v>
      </c>
      <c r="N41" s="4">
        <f t="shared" si="3"/>
        <v>0.18154960427419561</v>
      </c>
      <c r="O41" s="4">
        <f t="shared" si="3"/>
        <v>0.30742120098446946</v>
      </c>
      <c r="P41" s="4">
        <f t="shared" si="3"/>
        <v>0.1924622749210351</v>
      </c>
      <c r="Q41" s="4">
        <f t="shared" si="3"/>
        <v>0.1593765309853033</v>
      </c>
    </row>
    <row r="43" spans="1:17">
      <c r="A43" s="1" t="s">
        <v>18</v>
      </c>
    </row>
    <row r="45" spans="1:17">
      <c r="B45" s="6" t="s">
        <v>0</v>
      </c>
      <c r="C45" s="6" t="s">
        <v>1</v>
      </c>
      <c r="D45" s="6" t="s">
        <v>2</v>
      </c>
      <c r="E45" s="6" t="s">
        <v>3</v>
      </c>
      <c r="F45" s="6" t="s">
        <v>4</v>
      </c>
      <c r="G45" s="6" t="s">
        <v>5</v>
      </c>
      <c r="H45" s="6" t="s">
        <v>6</v>
      </c>
      <c r="I45" s="6" t="s">
        <v>7</v>
      </c>
      <c r="J45" s="6" t="s">
        <v>8</v>
      </c>
      <c r="K45" s="6" t="s">
        <v>9</v>
      </c>
      <c r="L45" s="6" t="s">
        <v>10</v>
      </c>
      <c r="M45" s="6" t="s">
        <v>11</v>
      </c>
      <c r="N45" s="6" t="s">
        <v>12</v>
      </c>
      <c r="O45" s="6" t="s">
        <v>13</v>
      </c>
      <c r="P45" s="6" t="s">
        <v>14</v>
      </c>
      <c r="Q45" s="6" t="s">
        <v>15</v>
      </c>
    </row>
    <row r="46" spans="1:17">
      <c r="B46" s="6" t="s">
        <v>16</v>
      </c>
      <c r="C46" s="7">
        <v>-45.795999999999999</v>
      </c>
      <c r="D46" s="7">
        <v>-36.847000000000001</v>
      </c>
      <c r="E46" s="7">
        <v>-29.786000000000001</v>
      </c>
      <c r="F46" s="7">
        <v>-16.585999999999999</v>
      </c>
      <c r="G46" s="7">
        <v>-9.4659999999999993</v>
      </c>
      <c r="H46" s="7">
        <v>-5.234</v>
      </c>
      <c r="I46" s="7">
        <v>-1.5740000000000001</v>
      </c>
      <c r="J46" s="7">
        <v>0</v>
      </c>
      <c r="K46" s="7">
        <v>2.1</v>
      </c>
      <c r="L46" s="7">
        <v>5.75</v>
      </c>
      <c r="M46" s="7">
        <v>9.5440000000000005</v>
      </c>
      <c r="N46" s="7">
        <v>18.228999999999999</v>
      </c>
      <c r="O46" s="7">
        <v>26.890999999999998</v>
      </c>
      <c r="P46" s="7">
        <v>31.82</v>
      </c>
      <c r="Q46" s="7">
        <v>47.710999999999999</v>
      </c>
    </row>
    <row r="47" spans="1:17">
      <c r="B47" s="6">
        <v>0</v>
      </c>
      <c r="C47" s="6">
        <f>COUNT(C5,C12,C19,C26)</f>
        <v>4</v>
      </c>
      <c r="D47" s="6">
        <f t="shared" ref="D47:Q47" si="4">COUNT(D5,D12,D19,D26)</f>
        <v>4</v>
      </c>
      <c r="E47" s="6">
        <f t="shared" si="4"/>
        <v>4</v>
      </c>
      <c r="F47" s="6">
        <f t="shared" si="4"/>
        <v>4</v>
      </c>
      <c r="G47" s="6">
        <f t="shared" si="4"/>
        <v>4</v>
      </c>
      <c r="H47" s="6">
        <f t="shared" si="4"/>
        <v>4</v>
      </c>
      <c r="I47" s="6">
        <f t="shared" si="4"/>
        <v>4</v>
      </c>
      <c r="J47" s="6">
        <f t="shared" si="4"/>
        <v>4</v>
      </c>
      <c r="K47" s="6">
        <f t="shared" si="4"/>
        <v>4</v>
      </c>
      <c r="L47" s="6">
        <f t="shared" si="4"/>
        <v>4</v>
      </c>
      <c r="M47" s="6">
        <f t="shared" si="4"/>
        <v>4</v>
      </c>
      <c r="N47" s="6">
        <f t="shared" si="4"/>
        <v>4</v>
      </c>
      <c r="O47" s="6">
        <f t="shared" si="4"/>
        <v>4</v>
      </c>
      <c r="P47" s="6">
        <f t="shared" si="4"/>
        <v>4</v>
      </c>
      <c r="Q47" s="6">
        <f t="shared" si="4"/>
        <v>4</v>
      </c>
    </row>
    <row r="48" spans="1:17">
      <c r="B48" s="6">
        <v>75</v>
      </c>
      <c r="C48" s="6">
        <f>COUNT(C6,C13,C20,C27)</f>
        <v>4</v>
      </c>
      <c r="D48" s="6">
        <f t="shared" ref="D48:Q48" si="5">COUNT(D6,D13,D20,D27)</f>
        <v>4</v>
      </c>
      <c r="E48" s="6">
        <f t="shared" si="5"/>
        <v>4</v>
      </c>
      <c r="F48" s="6">
        <f t="shared" si="5"/>
        <v>4</v>
      </c>
      <c r="G48" s="6">
        <f t="shared" si="5"/>
        <v>4</v>
      </c>
      <c r="H48" s="6">
        <f t="shared" si="5"/>
        <v>4</v>
      </c>
      <c r="I48" s="6">
        <f t="shared" si="5"/>
        <v>4</v>
      </c>
      <c r="J48" s="6">
        <f t="shared" si="5"/>
        <v>4</v>
      </c>
      <c r="K48" s="6">
        <f t="shared" si="5"/>
        <v>4</v>
      </c>
      <c r="L48" s="6">
        <f t="shared" si="5"/>
        <v>4</v>
      </c>
      <c r="M48" s="6">
        <f t="shared" si="5"/>
        <v>4</v>
      </c>
      <c r="N48" s="6">
        <f t="shared" si="5"/>
        <v>4</v>
      </c>
      <c r="O48" s="6">
        <f t="shared" si="5"/>
        <v>4</v>
      </c>
      <c r="P48" s="6">
        <f t="shared" si="5"/>
        <v>4</v>
      </c>
      <c r="Q48" s="6">
        <f t="shared" si="5"/>
        <v>4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FF12A-9909-BF46-A0EA-48FF2B16CAC6}">
  <dimension ref="A1:Q49"/>
  <sheetViews>
    <sheetView zoomScaleNormal="100" workbookViewId="0">
      <selection activeCell="K45" sqref="K45"/>
    </sheetView>
  </sheetViews>
  <sheetFormatPr baseColWidth="10" defaultRowHeight="16"/>
  <cols>
    <col min="1" max="1" width="26" style="1" bestFit="1" customWidth="1"/>
    <col min="2" max="16384" width="10.83203125" style="1"/>
  </cols>
  <sheetData>
    <row r="1" spans="1:17">
      <c r="A1" s="1" t="s">
        <v>21</v>
      </c>
    </row>
    <row r="3" spans="1:1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</row>
    <row r="4" spans="1:17">
      <c r="B4" s="1" t="s">
        <v>16</v>
      </c>
      <c r="C4" s="3">
        <v>-45.795999999999999</v>
      </c>
      <c r="D4" s="3">
        <v>-36.847000000000001</v>
      </c>
      <c r="E4" s="3">
        <v>-29.786000000000001</v>
      </c>
      <c r="F4" s="3">
        <v>-16.585999999999999</v>
      </c>
      <c r="G4" s="3">
        <v>-9.4659999999999993</v>
      </c>
      <c r="H4" s="3">
        <v>-5.234</v>
      </c>
      <c r="I4" s="3">
        <v>-1.5740000000000001</v>
      </c>
      <c r="J4" s="3">
        <v>0</v>
      </c>
      <c r="K4" s="3">
        <v>2.1</v>
      </c>
      <c r="L4" s="3">
        <v>5.75</v>
      </c>
      <c r="M4" s="3">
        <v>9.5440000000000005</v>
      </c>
      <c r="N4" s="3">
        <v>18.228999999999999</v>
      </c>
      <c r="O4" s="3">
        <v>26.890999999999998</v>
      </c>
      <c r="P4" s="3">
        <v>31.82</v>
      </c>
      <c r="Q4" s="3">
        <v>47.710999999999999</v>
      </c>
    </row>
    <row r="5" spans="1:17">
      <c r="B5" s="1">
        <v>0</v>
      </c>
      <c r="C5" s="4">
        <v>0.25707347511370948</v>
      </c>
      <c r="D5" s="4">
        <v>0.19118992982091371</v>
      </c>
      <c r="E5" s="4">
        <v>0.41957097023294559</v>
      </c>
      <c r="F5" s="4">
        <v>0.55735470783572105</v>
      </c>
      <c r="G5" s="4">
        <v>0.30962621846762506</v>
      </c>
      <c r="H5" s="4">
        <v>0.39010923751261228</v>
      </c>
      <c r="I5" s="4">
        <v>0.26265504843036025</v>
      </c>
      <c r="J5" s="4">
        <v>0</v>
      </c>
      <c r="K5" s="4">
        <v>0.29224719635124247</v>
      </c>
      <c r="L5" s="4">
        <v>0.50329864740573071</v>
      </c>
      <c r="M5" s="4">
        <v>0.30360557421719098</v>
      </c>
      <c r="N5" s="4">
        <v>0.21693673466487862</v>
      </c>
      <c r="O5" s="4">
        <v>0.29402817112280066</v>
      </c>
      <c r="P5" s="4">
        <v>0.44542700429063781</v>
      </c>
      <c r="Q5" s="4">
        <v>0.43885010763930016</v>
      </c>
    </row>
    <row r="6" spans="1:17">
      <c r="B6" s="1">
        <v>75</v>
      </c>
      <c r="C6" s="4">
        <v>0.48366637329131901</v>
      </c>
      <c r="D6" s="4">
        <v>0.8734056318102924</v>
      </c>
      <c r="E6" s="4">
        <v>1.2569197915970651</v>
      </c>
      <c r="F6" s="4">
        <v>2.5959069386199856</v>
      </c>
      <c r="G6" s="4">
        <v>2.0469977012435847</v>
      </c>
      <c r="H6" s="4">
        <v>4.3303179155818876</v>
      </c>
      <c r="I6" s="4">
        <v>2.233942912035864</v>
      </c>
      <c r="J6" s="4">
        <v>0</v>
      </c>
      <c r="K6" s="4">
        <v>3.1981795819661785</v>
      </c>
      <c r="L6" s="4">
        <v>5.1618371847258198</v>
      </c>
      <c r="M6" s="4">
        <v>3.2004517581357188</v>
      </c>
      <c r="N6" s="4">
        <v>2.2637385355129926</v>
      </c>
      <c r="O6" s="4">
        <v>1.9149199752640365</v>
      </c>
      <c r="P6" s="4">
        <v>1.4842125731011724</v>
      </c>
      <c r="Q6" s="4">
        <v>1.1957852222858292</v>
      </c>
    </row>
    <row r="8" spans="1:17">
      <c r="A8" s="1" t="s">
        <v>22</v>
      </c>
    </row>
    <row r="10" spans="1:17"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6</v>
      </c>
      <c r="I10" s="1" t="s">
        <v>7</v>
      </c>
      <c r="J10" s="1" t="s">
        <v>8</v>
      </c>
      <c r="K10" s="1" t="s">
        <v>9</v>
      </c>
      <c r="L10" s="1" t="s">
        <v>10</v>
      </c>
      <c r="M10" s="1" t="s">
        <v>11</v>
      </c>
      <c r="N10" s="1" t="s">
        <v>12</v>
      </c>
      <c r="O10" s="1" t="s">
        <v>13</v>
      </c>
      <c r="P10" s="1" t="s">
        <v>14</v>
      </c>
      <c r="Q10" s="1" t="s">
        <v>15</v>
      </c>
    </row>
    <row r="11" spans="1:17">
      <c r="B11" s="1" t="s">
        <v>16</v>
      </c>
      <c r="C11" s="3">
        <v>-45.795999999999999</v>
      </c>
      <c r="D11" s="3">
        <v>-36.847000000000001</v>
      </c>
      <c r="E11" s="3">
        <v>-29.786000000000001</v>
      </c>
      <c r="F11" s="3">
        <v>-16.585999999999999</v>
      </c>
      <c r="G11" s="3">
        <v>-9.4659999999999993</v>
      </c>
      <c r="H11" s="3">
        <v>-5.234</v>
      </c>
      <c r="I11" s="3">
        <v>-1.5740000000000001</v>
      </c>
      <c r="J11" s="3">
        <v>0</v>
      </c>
      <c r="K11" s="3">
        <v>2.1</v>
      </c>
      <c r="L11" s="3">
        <v>5.75</v>
      </c>
      <c r="M11" s="3">
        <v>9.5440000000000005</v>
      </c>
      <c r="N11" s="3">
        <v>18.228999999999999</v>
      </c>
      <c r="O11" s="3">
        <v>26.890999999999998</v>
      </c>
      <c r="P11" s="3">
        <v>31.82</v>
      </c>
      <c r="Q11" s="3">
        <v>47.710999999999999</v>
      </c>
    </row>
    <row r="12" spans="1:17">
      <c r="B12" s="1">
        <v>0</v>
      </c>
      <c r="C12" s="4">
        <v>0.17544694048318979</v>
      </c>
      <c r="D12" s="4">
        <v>8.2794269505579984E-2</v>
      </c>
      <c r="E12" s="4">
        <v>0.22002904064842196</v>
      </c>
      <c r="F12" s="4">
        <v>0.15911723767466457</v>
      </c>
      <c r="G12" s="4">
        <v>0.18875723479427259</v>
      </c>
      <c r="H12" s="4">
        <v>0.17043729344322309</v>
      </c>
      <c r="I12" s="4">
        <v>0.12993662710769804</v>
      </c>
      <c r="J12" s="4">
        <v>0</v>
      </c>
      <c r="K12" s="4">
        <v>0.14703771864434645</v>
      </c>
      <c r="L12" s="4">
        <v>0.22693200983131473</v>
      </c>
      <c r="M12" s="4">
        <v>0.12681285606131876</v>
      </c>
      <c r="N12" s="4">
        <v>0.19857894935914255</v>
      </c>
      <c r="O12" s="4">
        <v>0.17015376134091889</v>
      </c>
      <c r="P12" s="4">
        <v>0.2405302209969363</v>
      </c>
      <c r="Q12" s="4">
        <v>0.20873413488259987</v>
      </c>
    </row>
    <row r="13" spans="1:17">
      <c r="B13" s="1">
        <v>75</v>
      </c>
      <c r="C13" s="4">
        <v>0.39135079064046729</v>
      </c>
      <c r="D13" s="4">
        <v>0.32668565733624511</v>
      </c>
      <c r="E13" s="4">
        <v>0.97315440355582783</v>
      </c>
      <c r="F13" s="4">
        <v>2.5341739945095019</v>
      </c>
      <c r="G13" s="4">
        <v>3.5744621349938148</v>
      </c>
      <c r="H13" s="4">
        <v>5.1895116381120401</v>
      </c>
      <c r="I13" s="4">
        <v>3.6038624340166718</v>
      </c>
      <c r="J13" s="4">
        <v>0</v>
      </c>
      <c r="K13" s="4">
        <v>5.3886915196309042</v>
      </c>
      <c r="L13" s="4">
        <v>6.3074837409386877</v>
      </c>
      <c r="M13" s="4">
        <v>3.8976401696475445</v>
      </c>
      <c r="N13" s="4">
        <v>4.7372472666679686</v>
      </c>
      <c r="O13" s="4">
        <v>1.4337270366468122</v>
      </c>
      <c r="P13" s="4">
        <v>2.6841633943658394</v>
      </c>
      <c r="Q13" s="4">
        <v>1.280583411623724</v>
      </c>
    </row>
    <row r="15" spans="1:17">
      <c r="A15" s="1" t="s">
        <v>23</v>
      </c>
    </row>
    <row r="17" spans="1:17"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6</v>
      </c>
      <c r="I17" s="1" t="s">
        <v>7</v>
      </c>
      <c r="J17" s="1" t="s">
        <v>8</v>
      </c>
      <c r="K17" s="1" t="s">
        <v>9</v>
      </c>
      <c r="L17" s="1" t="s">
        <v>10</v>
      </c>
      <c r="M17" s="1" t="s">
        <v>11</v>
      </c>
      <c r="N17" s="1" t="s">
        <v>12</v>
      </c>
      <c r="O17" s="1" t="s">
        <v>13</v>
      </c>
      <c r="P17" s="1" t="s">
        <v>14</v>
      </c>
      <c r="Q17" s="1" t="s">
        <v>15</v>
      </c>
    </row>
    <row r="18" spans="1:17">
      <c r="B18" s="1" t="s">
        <v>16</v>
      </c>
      <c r="C18" s="3">
        <v>-45.795999999999999</v>
      </c>
      <c r="D18" s="3">
        <v>-36.847000000000001</v>
      </c>
      <c r="E18" s="3">
        <v>-29.786000000000001</v>
      </c>
      <c r="F18" s="3">
        <v>-16.585999999999999</v>
      </c>
      <c r="G18" s="3">
        <v>-9.4659999999999993</v>
      </c>
      <c r="H18" s="3">
        <v>-5.234</v>
      </c>
      <c r="I18" s="3">
        <v>-1.5740000000000001</v>
      </c>
      <c r="J18" s="3">
        <v>0</v>
      </c>
      <c r="K18" s="3">
        <v>2.1</v>
      </c>
      <c r="L18" s="3">
        <v>5.75</v>
      </c>
      <c r="M18" s="3">
        <v>9.5440000000000005</v>
      </c>
      <c r="N18" s="3">
        <v>18.228999999999999</v>
      </c>
      <c r="O18" s="3">
        <v>26.890999999999998</v>
      </c>
      <c r="P18" s="3">
        <v>31.82</v>
      </c>
      <c r="Q18" s="3">
        <v>47.710999999999999</v>
      </c>
    </row>
    <row r="19" spans="1:17">
      <c r="B19" s="1">
        <v>0</v>
      </c>
      <c r="C19" s="4">
        <v>8.8723456728375019E-2</v>
      </c>
      <c r="D19" s="4">
        <v>0.11601744418330499</v>
      </c>
      <c r="E19" s="4">
        <v>0.19039402366803634</v>
      </c>
      <c r="F19" s="4">
        <v>0.15311637906672268</v>
      </c>
      <c r="G19" s="4">
        <v>0.17949907545934096</v>
      </c>
      <c r="H19" s="4">
        <v>0.14208315643042499</v>
      </c>
      <c r="I19" s="4">
        <v>9.4497383684670228E-2</v>
      </c>
      <c r="J19" s="4">
        <v>0</v>
      </c>
      <c r="K19" s="4">
        <v>0.11629067785713819</v>
      </c>
      <c r="L19" s="4">
        <v>0.11333158250911823</v>
      </c>
      <c r="M19" s="4">
        <v>0.13315812069682798</v>
      </c>
      <c r="N19" s="4">
        <v>0.15136288479857229</v>
      </c>
      <c r="O19" s="4">
        <v>0.16757644447237294</v>
      </c>
      <c r="P19" s="4">
        <v>0.1855484737349522</v>
      </c>
      <c r="Q19" s="4">
        <v>0.22225509091799706</v>
      </c>
    </row>
    <row r="20" spans="1:17">
      <c r="B20" s="1">
        <v>75</v>
      </c>
      <c r="C20" s="4">
        <v>0.20418985927379002</v>
      </c>
      <c r="D20" s="4">
        <v>0.1497645058093717</v>
      </c>
      <c r="E20" s="4">
        <v>1.24924960620171</v>
      </c>
      <c r="F20" s="4">
        <v>1.7645131256068491</v>
      </c>
      <c r="G20" s="4">
        <v>3.1292920666901667</v>
      </c>
      <c r="H20" s="4">
        <v>4.6262864787928137</v>
      </c>
      <c r="I20" s="4">
        <v>2.9692549172598284</v>
      </c>
      <c r="J20" s="4">
        <v>0</v>
      </c>
      <c r="K20" s="4">
        <v>4.8476430473867183</v>
      </c>
      <c r="L20" s="4">
        <v>4.1434238381391459</v>
      </c>
      <c r="M20" s="4">
        <v>3.7787588505717205</v>
      </c>
      <c r="N20" s="4">
        <v>4.1305947026851255</v>
      </c>
      <c r="O20" s="4">
        <v>2.0291839881996934</v>
      </c>
      <c r="P20" s="4">
        <v>1.5887938953267897</v>
      </c>
      <c r="Q20" s="4">
        <v>1.0844050212797942</v>
      </c>
    </row>
    <row r="22" spans="1:17">
      <c r="A22" s="1" t="s">
        <v>24</v>
      </c>
    </row>
    <row r="24" spans="1:17">
      <c r="B24" s="1" t="s">
        <v>0</v>
      </c>
      <c r="C24" s="1" t="s">
        <v>1</v>
      </c>
      <c r="D24" s="1" t="s">
        <v>2</v>
      </c>
      <c r="E24" s="1" t="s">
        <v>3</v>
      </c>
      <c r="F24" s="1" t="s">
        <v>4</v>
      </c>
      <c r="G24" s="1" t="s">
        <v>5</v>
      </c>
      <c r="H24" s="1" t="s">
        <v>6</v>
      </c>
      <c r="I24" s="1" t="s">
        <v>7</v>
      </c>
      <c r="J24" s="1" t="s">
        <v>8</v>
      </c>
      <c r="K24" s="1" t="s">
        <v>9</v>
      </c>
      <c r="L24" s="1" t="s">
        <v>10</v>
      </c>
      <c r="M24" s="1" t="s">
        <v>11</v>
      </c>
      <c r="N24" s="1" t="s">
        <v>12</v>
      </c>
      <c r="O24" s="1" t="s">
        <v>13</v>
      </c>
      <c r="P24" s="1" t="s">
        <v>14</v>
      </c>
      <c r="Q24" s="1" t="s">
        <v>15</v>
      </c>
    </row>
    <row r="25" spans="1:17">
      <c r="B25" s="1" t="s">
        <v>16</v>
      </c>
      <c r="C25" s="3">
        <v>-45.795999999999999</v>
      </c>
      <c r="D25" s="3">
        <v>-36.847000000000001</v>
      </c>
      <c r="E25" s="3">
        <v>-29.786000000000001</v>
      </c>
      <c r="F25" s="3">
        <v>-16.585999999999999</v>
      </c>
      <c r="G25" s="3">
        <v>-9.4659999999999993</v>
      </c>
      <c r="H25" s="3">
        <v>-5.234</v>
      </c>
      <c r="I25" s="3">
        <v>-1.5740000000000001</v>
      </c>
      <c r="J25" s="3">
        <v>0</v>
      </c>
      <c r="K25" s="3">
        <v>2.1</v>
      </c>
      <c r="L25" s="3">
        <v>5.75</v>
      </c>
      <c r="M25" s="3">
        <v>9.5440000000000005</v>
      </c>
      <c r="N25" s="3">
        <v>18.228999999999999</v>
      </c>
      <c r="O25" s="3">
        <v>26.890999999999998</v>
      </c>
      <c r="P25" s="3">
        <v>31.82</v>
      </c>
      <c r="Q25" s="3">
        <v>47.710999999999999</v>
      </c>
    </row>
    <row r="26" spans="1:17">
      <c r="B26" s="1">
        <v>0</v>
      </c>
      <c r="C26" s="8">
        <v>7.757135873781508E-2</v>
      </c>
      <c r="D26" s="8">
        <v>8.5846261560758974E-2</v>
      </c>
      <c r="E26" s="8">
        <v>0.14840944133071587</v>
      </c>
      <c r="F26" s="8">
        <v>0.13914482242361201</v>
      </c>
      <c r="G26" s="8">
        <v>0.20555077341270125</v>
      </c>
      <c r="H26" s="8">
        <v>0.16910057524207414</v>
      </c>
      <c r="I26" s="8">
        <v>8.996303844399757E-2</v>
      </c>
      <c r="J26" s="8">
        <v>0</v>
      </c>
      <c r="K26" s="8">
        <v>0.1211694685180576</v>
      </c>
      <c r="L26" s="8">
        <v>0.1450357359640165</v>
      </c>
      <c r="M26" s="8">
        <v>0.15378913931252189</v>
      </c>
      <c r="N26" s="8">
        <v>0.16132107387588004</v>
      </c>
      <c r="O26" s="8">
        <v>0.13210315223820154</v>
      </c>
      <c r="P26" s="8">
        <v>0.21381927757100747</v>
      </c>
      <c r="Q26" s="8">
        <v>0.19721024453508976</v>
      </c>
    </row>
    <row r="27" spans="1:17">
      <c r="B27" s="1">
        <v>75</v>
      </c>
      <c r="C27" s="8">
        <v>0.1871655210143639</v>
      </c>
      <c r="D27" s="8">
        <v>0.17795761796958809</v>
      </c>
      <c r="E27" s="8">
        <v>1.2374591395384875</v>
      </c>
      <c r="F27" s="8">
        <v>2.2987111834736642</v>
      </c>
      <c r="G27" s="8">
        <v>4.1160543286420399</v>
      </c>
      <c r="H27" s="8">
        <v>5.1917824398226067</v>
      </c>
      <c r="I27" s="8">
        <v>2.5967701635631815</v>
      </c>
      <c r="J27" s="8">
        <v>0</v>
      </c>
      <c r="K27" s="8">
        <v>4.7746768599173519</v>
      </c>
      <c r="L27" s="8">
        <v>4.0379207524289606</v>
      </c>
      <c r="M27" s="8">
        <v>3.9420146521424826</v>
      </c>
      <c r="N27" s="8">
        <v>2.8021497484634295</v>
      </c>
      <c r="O27" s="8">
        <v>1.4238867372756474</v>
      </c>
      <c r="P27" s="8">
        <v>2.019588146244335</v>
      </c>
      <c r="Q27" s="8">
        <v>0.95358547964094098</v>
      </c>
    </row>
    <row r="29" spans="1:17">
      <c r="A29" s="1" t="s">
        <v>17</v>
      </c>
    </row>
    <row r="31" spans="1:17">
      <c r="B31" s="1" t="s">
        <v>0</v>
      </c>
      <c r="C31" s="1" t="s">
        <v>1</v>
      </c>
      <c r="D31" s="1" t="s">
        <v>2</v>
      </c>
      <c r="E31" s="1" t="s">
        <v>3</v>
      </c>
      <c r="F31" s="1" t="s">
        <v>4</v>
      </c>
      <c r="G31" s="1" t="s">
        <v>5</v>
      </c>
      <c r="H31" s="1" t="s">
        <v>6</v>
      </c>
      <c r="I31" s="1" t="s">
        <v>7</v>
      </c>
      <c r="J31" s="1" t="s">
        <v>8</v>
      </c>
      <c r="K31" s="1" t="s">
        <v>9</v>
      </c>
      <c r="L31" s="1" t="s">
        <v>10</v>
      </c>
      <c r="M31" s="1" t="s">
        <v>11</v>
      </c>
      <c r="N31" s="1" t="s">
        <v>12</v>
      </c>
      <c r="O31" s="1" t="s">
        <v>13</v>
      </c>
      <c r="P31" s="1" t="s">
        <v>14</v>
      </c>
      <c r="Q31" s="1" t="s">
        <v>15</v>
      </c>
    </row>
    <row r="32" spans="1:17">
      <c r="B32" s="1" t="s">
        <v>16</v>
      </c>
      <c r="C32" s="3">
        <v>-45.795999999999999</v>
      </c>
      <c r="D32" s="3">
        <v>-36.847000000000001</v>
      </c>
      <c r="E32" s="3">
        <v>-29.786000000000001</v>
      </c>
      <c r="F32" s="3">
        <v>-16.585999999999999</v>
      </c>
      <c r="G32" s="3">
        <v>-9.4659999999999993</v>
      </c>
      <c r="H32" s="3">
        <v>-5.234</v>
      </c>
      <c r="I32" s="3">
        <v>-1.5740000000000001</v>
      </c>
      <c r="J32" s="3">
        <v>0</v>
      </c>
      <c r="K32" s="3">
        <v>2.1</v>
      </c>
      <c r="L32" s="3">
        <v>5.75</v>
      </c>
      <c r="M32" s="3">
        <v>9.5440000000000005</v>
      </c>
      <c r="N32" s="3">
        <v>18.228999999999999</v>
      </c>
      <c r="O32" s="3">
        <v>26.890999999999998</v>
      </c>
      <c r="P32" s="3">
        <v>31.82</v>
      </c>
      <c r="Q32" s="3">
        <v>47.710999999999999</v>
      </c>
    </row>
    <row r="33" spans="1:17">
      <c r="B33" s="1">
        <v>0</v>
      </c>
      <c r="C33" s="8">
        <f>AVERAGE(C5,C12,C19,C26)</f>
        <v>0.14970380776577233</v>
      </c>
      <c r="D33" s="8">
        <f t="shared" ref="D33:Q33" si="0">AVERAGE(D5,D12,D19,D26)</f>
        <v>0.11896197626763942</v>
      </c>
      <c r="E33" s="8">
        <f t="shared" si="0"/>
        <v>0.24460086897002994</v>
      </c>
      <c r="F33" s="8">
        <f t="shared" si="0"/>
        <v>0.25218328675018009</v>
      </c>
      <c r="G33" s="8">
        <f t="shared" si="0"/>
        <v>0.22085832553348497</v>
      </c>
      <c r="H33" s="8">
        <f t="shared" si="0"/>
        <v>0.21793256565708363</v>
      </c>
      <c r="I33" s="8">
        <f t="shared" si="0"/>
        <v>0.14426302441668151</v>
      </c>
      <c r="J33" s="8">
        <f t="shared" si="0"/>
        <v>0</v>
      </c>
      <c r="K33" s="8">
        <f t="shared" si="0"/>
        <v>0.16918626534269615</v>
      </c>
      <c r="L33" s="8">
        <f t="shared" si="0"/>
        <v>0.24714949392754504</v>
      </c>
      <c r="M33" s="8">
        <f t="shared" si="0"/>
        <v>0.17934142257196489</v>
      </c>
      <c r="N33" s="8">
        <f t="shared" si="0"/>
        <v>0.18204991067461837</v>
      </c>
      <c r="O33" s="8">
        <f t="shared" si="0"/>
        <v>0.19096538229357352</v>
      </c>
      <c r="P33" s="8">
        <f t="shared" si="0"/>
        <v>0.27133124414838344</v>
      </c>
      <c r="Q33" s="8">
        <f t="shared" si="0"/>
        <v>0.26676239449374672</v>
      </c>
    </row>
    <row r="34" spans="1:17">
      <c r="B34" s="1">
        <v>75</v>
      </c>
      <c r="C34" s="8">
        <f>AVERAGE(C6,C13,C20,C27)</f>
        <v>0.31659313605498507</v>
      </c>
      <c r="D34" s="8">
        <f t="shared" ref="D34:Q34" si="1">AVERAGE(D6,D13,D20,D27)</f>
        <v>0.3819533532313743</v>
      </c>
      <c r="E34" s="8">
        <f t="shared" si="1"/>
        <v>1.1791957352232727</v>
      </c>
      <c r="F34" s="8">
        <f t="shared" si="1"/>
        <v>2.2983263105525005</v>
      </c>
      <c r="G34" s="8">
        <f t="shared" si="1"/>
        <v>3.2167015578924012</v>
      </c>
      <c r="H34" s="8">
        <f t="shared" si="1"/>
        <v>4.834474618077337</v>
      </c>
      <c r="I34" s="8">
        <f t="shared" si="1"/>
        <v>2.8509576067188864</v>
      </c>
      <c r="J34" s="8">
        <f t="shared" si="1"/>
        <v>0</v>
      </c>
      <c r="K34" s="8">
        <f t="shared" si="1"/>
        <v>4.5522977522252885</v>
      </c>
      <c r="L34" s="8">
        <f t="shared" si="1"/>
        <v>4.9126663790581535</v>
      </c>
      <c r="M34" s="8">
        <f t="shared" si="1"/>
        <v>3.7047163576243669</v>
      </c>
      <c r="N34" s="8">
        <f t="shared" si="1"/>
        <v>3.4834325633323791</v>
      </c>
      <c r="O34" s="8">
        <f t="shared" si="1"/>
        <v>1.7004294343465474</v>
      </c>
      <c r="P34" s="8">
        <f t="shared" si="1"/>
        <v>1.9441895022595341</v>
      </c>
      <c r="Q34" s="8">
        <f t="shared" si="1"/>
        <v>1.128589783707572</v>
      </c>
    </row>
    <row r="36" spans="1:17">
      <c r="A36" s="1" t="s">
        <v>32</v>
      </c>
    </row>
    <row r="38" spans="1:17">
      <c r="B38" s="1" t="s">
        <v>0</v>
      </c>
      <c r="C38" s="1" t="s">
        <v>1</v>
      </c>
      <c r="D38" s="1" t="s">
        <v>2</v>
      </c>
      <c r="E38" s="1" t="s">
        <v>3</v>
      </c>
      <c r="F38" s="1" t="s">
        <v>4</v>
      </c>
      <c r="G38" s="1" t="s">
        <v>5</v>
      </c>
      <c r="H38" s="1" t="s">
        <v>6</v>
      </c>
      <c r="I38" s="1" t="s">
        <v>7</v>
      </c>
      <c r="J38" s="1" t="s">
        <v>8</v>
      </c>
      <c r="K38" s="1" t="s">
        <v>9</v>
      </c>
      <c r="L38" s="1" t="s">
        <v>10</v>
      </c>
      <c r="M38" s="1" t="s">
        <v>11</v>
      </c>
      <c r="N38" s="1" t="s">
        <v>12</v>
      </c>
      <c r="O38" s="1" t="s">
        <v>13</v>
      </c>
      <c r="P38" s="1" t="s">
        <v>14</v>
      </c>
      <c r="Q38" s="1" t="s">
        <v>15</v>
      </c>
    </row>
    <row r="39" spans="1:17">
      <c r="B39" s="1" t="s">
        <v>16</v>
      </c>
      <c r="C39" s="3">
        <v>-45.795999999999999</v>
      </c>
      <c r="D39" s="3">
        <v>-36.847000000000001</v>
      </c>
      <c r="E39" s="3">
        <v>-29.786000000000001</v>
      </c>
      <c r="F39" s="3">
        <v>-16.585999999999999</v>
      </c>
      <c r="G39" s="3">
        <v>-9.4659999999999993</v>
      </c>
      <c r="H39" s="3">
        <v>-5.234</v>
      </c>
      <c r="I39" s="3">
        <v>-1.5740000000000001</v>
      </c>
      <c r="J39" s="3">
        <v>0</v>
      </c>
      <c r="K39" s="3">
        <v>2.1</v>
      </c>
      <c r="L39" s="3">
        <v>5.75</v>
      </c>
      <c r="M39" s="3">
        <v>9.5440000000000005</v>
      </c>
      <c r="N39" s="3">
        <v>18.228999999999999</v>
      </c>
      <c r="O39" s="3">
        <v>26.890999999999998</v>
      </c>
      <c r="P39" s="3">
        <v>31.82</v>
      </c>
      <c r="Q39" s="3">
        <v>47.710999999999999</v>
      </c>
    </row>
    <row r="40" spans="1:17">
      <c r="B40" s="1">
        <v>0</v>
      </c>
      <c r="C40" s="8">
        <f>_xlfn.STDEV.S(C5,C12,C19,C26)/SQRT(C48)</f>
        <v>4.1945051122399331E-2</v>
      </c>
      <c r="D40" s="8">
        <f t="shared" ref="D40:Q40" si="2">_xlfn.STDEV.S(D5,D12,D19,D26)/SQRT(D48)</f>
        <v>2.5216233390191703E-2</v>
      </c>
      <c r="E40" s="8">
        <f t="shared" si="2"/>
        <v>6.0145299007144069E-2</v>
      </c>
      <c r="F40" s="8">
        <f t="shared" si="2"/>
        <v>0.10180980320887827</v>
      </c>
      <c r="G40" s="8">
        <f t="shared" si="2"/>
        <v>3.007646859983203E-2</v>
      </c>
      <c r="H40" s="8">
        <f t="shared" si="2"/>
        <v>5.7762663389251574E-2</v>
      </c>
      <c r="I40" s="8">
        <f t="shared" si="2"/>
        <v>4.0462971224742052E-2</v>
      </c>
      <c r="J40" s="8">
        <f t="shared" si="2"/>
        <v>0</v>
      </c>
      <c r="K40" s="8">
        <f t="shared" si="2"/>
        <v>4.1571331081127025E-2</v>
      </c>
      <c r="L40" s="8">
        <f t="shared" si="2"/>
        <v>8.8673365257272749E-2</v>
      </c>
      <c r="M40" s="8">
        <f t="shared" si="2"/>
        <v>4.1819698543899921E-2</v>
      </c>
      <c r="N40" s="8">
        <f t="shared" si="2"/>
        <v>1.544257599438357E-2</v>
      </c>
      <c r="O40" s="8">
        <f t="shared" si="2"/>
        <v>3.543405441500963E-2</v>
      </c>
      <c r="P40" s="8">
        <f t="shared" si="2"/>
        <v>5.910749157684806E-2</v>
      </c>
      <c r="Q40" s="8">
        <f t="shared" si="2"/>
        <v>5.7590408319311545E-2</v>
      </c>
    </row>
    <row r="41" spans="1:17">
      <c r="B41" s="1">
        <v>75</v>
      </c>
      <c r="C41" s="8">
        <f>_xlfn.STDEV.S(C6,C13,C20,C27)/SQRT(C49)</f>
        <v>7.2392551231695412E-2</v>
      </c>
      <c r="D41" s="8">
        <f t="shared" ref="D41:Q41" si="3">_xlfn.STDEV.S(D6,D13,D20,D27)/SQRT(D49)</f>
        <v>0.16835126501903738</v>
      </c>
      <c r="E41" s="8">
        <f t="shared" si="3"/>
        <v>6.879694059086211E-2</v>
      </c>
      <c r="F41" s="8">
        <f t="shared" si="3"/>
        <v>0.18910645696227546</v>
      </c>
      <c r="G41" s="8">
        <f t="shared" si="3"/>
        <v>0.43900223691479673</v>
      </c>
      <c r="H41" s="8">
        <f t="shared" si="3"/>
        <v>0.21432771773721285</v>
      </c>
      <c r="I41" s="8">
        <f t="shared" si="3"/>
        <v>0.29242923964074169</v>
      </c>
      <c r="J41" s="8">
        <f t="shared" si="3"/>
        <v>0</v>
      </c>
      <c r="K41" s="8">
        <f t="shared" si="3"/>
        <v>0.47168773781785683</v>
      </c>
      <c r="L41" s="8">
        <f t="shared" si="3"/>
        <v>0.52950570987375212</v>
      </c>
      <c r="M41" s="8">
        <f t="shared" si="3"/>
        <v>0.17158456488615809</v>
      </c>
      <c r="N41" s="8">
        <f t="shared" si="3"/>
        <v>0.5731978963271307</v>
      </c>
      <c r="O41" s="8">
        <f t="shared" si="3"/>
        <v>0.15855907970014785</v>
      </c>
      <c r="P41" s="8">
        <f t="shared" si="3"/>
        <v>0.27250858232643377</v>
      </c>
      <c r="Q41" s="8">
        <f t="shared" si="3"/>
        <v>7.0826130750759567E-2</v>
      </c>
    </row>
    <row r="44" spans="1:17">
      <c r="A44" s="1" t="s">
        <v>18</v>
      </c>
    </row>
    <row r="46" spans="1:17">
      <c r="B46" s="1" t="s">
        <v>0</v>
      </c>
      <c r="C46" s="1" t="s">
        <v>1</v>
      </c>
      <c r="D46" s="1" t="s">
        <v>2</v>
      </c>
      <c r="E46" s="1" t="s">
        <v>3</v>
      </c>
      <c r="F46" s="1" t="s">
        <v>4</v>
      </c>
      <c r="G46" s="1" t="s">
        <v>5</v>
      </c>
      <c r="H46" s="1" t="s">
        <v>6</v>
      </c>
      <c r="I46" s="1" t="s">
        <v>7</v>
      </c>
      <c r="J46" s="1" t="s">
        <v>8</v>
      </c>
      <c r="K46" s="1" t="s">
        <v>9</v>
      </c>
      <c r="L46" s="1" t="s">
        <v>10</v>
      </c>
      <c r="M46" s="1" t="s">
        <v>11</v>
      </c>
      <c r="N46" s="1" t="s">
        <v>12</v>
      </c>
      <c r="O46" s="1" t="s">
        <v>13</v>
      </c>
      <c r="P46" s="1" t="s">
        <v>14</v>
      </c>
      <c r="Q46" s="1" t="s">
        <v>15</v>
      </c>
    </row>
    <row r="47" spans="1:17">
      <c r="B47" s="1" t="s">
        <v>16</v>
      </c>
      <c r="C47" s="3">
        <v>-45.795999999999999</v>
      </c>
      <c r="D47" s="3">
        <v>-36.847000000000001</v>
      </c>
      <c r="E47" s="3">
        <v>-29.786000000000001</v>
      </c>
      <c r="F47" s="3">
        <v>-16.585999999999999</v>
      </c>
      <c r="G47" s="3">
        <v>-9.4659999999999993</v>
      </c>
      <c r="H47" s="3">
        <v>-5.234</v>
      </c>
      <c r="I47" s="3">
        <v>-1.5740000000000001</v>
      </c>
      <c r="J47" s="3">
        <v>0</v>
      </c>
      <c r="K47" s="3">
        <v>2.1</v>
      </c>
      <c r="L47" s="3">
        <v>5.75</v>
      </c>
      <c r="M47" s="3">
        <v>9.5440000000000005</v>
      </c>
      <c r="N47" s="3">
        <v>18.228999999999999</v>
      </c>
      <c r="O47" s="3">
        <v>26.890999999999998</v>
      </c>
      <c r="P47" s="3">
        <v>31.82</v>
      </c>
      <c r="Q47" s="3">
        <v>47.710999999999999</v>
      </c>
    </row>
    <row r="48" spans="1:17">
      <c r="B48" s="1">
        <v>0</v>
      </c>
      <c r="C48" s="9">
        <f>COUNT(C5,C12,C19,C26)</f>
        <v>4</v>
      </c>
      <c r="D48" s="9">
        <f t="shared" ref="D48:Q48" si="4">COUNT(D5,D12,D19,D26)</f>
        <v>4</v>
      </c>
      <c r="E48" s="9">
        <f t="shared" si="4"/>
        <v>4</v>
      </c>
      <c r="F48" s="9">
        <f t="shared" si="4"/>
        <v>4</v>
      </c>
      <c r="G48" s="9">
        <f t="shared" si="4"/>
        <v>4</v>
      </c>
      <c r="H48" s="9">
        <f t="shared" si="4"/>
        <v>4</v>
      </c>
      <c r="I48" s="9">
        <f t="shared" si="4"/>
        <v>4</v>
      </c>
      <c r="J48" s="9">
        <f t="shared" si="4"/>
        <v>4</v>
      </c>
      <c r="K48" s="9">
        <f t="shared" si="4"/>
        <v>4</v>
      </c>
      <c r="L48" s="9">
        <f t="shared" si="4"/>
        <v>4</v>
      </c>
      <c r="M48" s="9">
        <f t="shared" si="4"/>
        <v>4</v>
      </c>
      <c r="N48" s="9">
        <f t="shared" si="4"/>
        <v>4</v>
      </c>
      <c r="O48" s="9">
        <f t="shared" si="4"/>
        <v>4</v>
      </c>
      <c r="P48" s="9">
        <f t="shared" si="4"/>
        <v>4</v>
      </c>
      <c r="Q48" s="9">
        <f t="shared" si="4"/>
        <v>4</v>
      </c>
    </row>
    <row r="49" spans="2:17">
      <c r="B49" s="1">
        <v>75</v>
      </c>
      <c r="C49" s="9">
        <f>COUNT(C6,C13,C20,C27)</f>
        <v>4</v>
      </c>
      <c r="D49" s="9">
        <f t="shared" ref="D49:Q49" si="5">COUNT(D6,D13,D20,D27)</f>
        <v>4</v>
      </c>
      <c r="E49" s="9">
        <f t="shared" si="5"/>
        <v>4</v>
      </c>
      <c r="F49" s="9">
        <f t="shared" si="5"/>
        <v>4</v>
      </c>
      <c r="G49" s="9">
        <f t="shared" si="5"/>
        <v>4</v>
      </c>
      <c r="H49" s="9">
        <f t="shared" si="5"/>
        <v>4</v>
      </c>
      <c r="I49" s="9">
        <f t="shared" si="5"/>
        <v>4</v>
      </c>
      <c r="J49" s="9">
        <f t="shared" si="5"/>
        <v>4</v>
      </c>
      <c r="K49" s="9">
        <f t="shared" si="5"/>
        <v>4</v>
      </c>
      <c r="L49" s="9">
        <f t="shared" si="5"/>
        <v>4</v>
      </c>
      <c r="M49" s="9">
        <f t="shared" si="5"/>
        <v>4</v>
      </c>
      <c r="N49" s="9">
        <f t="shared" si="5"/>
        <v>4</v>
      </c>
      <c r="O49" s="9">
        <f t="shared" si="5"/>
        <v>4</v>
      </c>
      <c r="P49" s="9">
        <f t="shared" si="5"/>
        <v>4</v>
      </c>
      <c r="Q49" s="9">
        <f t="shared" si="5"/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A288F-CDE0-CF4F-BFEA-6321716735B4}">
  <dimension ref="A1:Q42"/>
  <sheetViews>
    <sheetView topLeftCell="A31" zoomScaleNormal="100" workbookViewId="0">
      <selection activeCell="G23" sqref="G23"/>
    </sheetView>
  </sheetViews>
  <sheetFormatPr baseColWidth="10" defaultRowHeight="16"/>
  <cols>
    <col min="1" max="1" width="26" style="1" bestFit="1" customWidth="1"/>
    <col min="2" max="16384" width="10.83203125" style="1"/>
  </cols>
  <sheetData>
    <row r="1" spans="1:17">
      <c r="A1" s="6" t="s">
        <v>2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>
      <c r="A3" s="6"/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</row>
    <row r="4" spans="1:17">
      <c r="A4" s="6"/>
      <c r="B4" s="6" t="s">
        <v>16</v>
      </c>
      <c r="C4" s="7">
        <v>-45.795999999999999</v>
      </c>
      <c r="D4" s="7">
        <v>-36.847000000000001</v>
      </c>
      <c r="E4" s="7">
        <v>-29.786000000000001</v>
      </c>
      <c r="F4" s="7">
        <v>-16.585999999999999</v>
      </c>
      <c r="G4" s="7">
        <v>-9.4659999999999993</v>
      </c>
      <c r="H4" s="7">
        <v>-5.234</v>
      </c>
      <c r="I4" s="7">
        <v>-1.5740000000000001</v>
      </c>
      <c r="J4" s="7">
        <v>0</v>
      </c>
      <c r="K4" s="7">
        <v>2.1</v>
      </c>
      <c r="L4" s="7">
        <v>5.75</v>
      </c>
      <c r="M4" s="7">
        <v>9.5440000000000005</v>
      </c>
      <c r="N4" s="7">
        <v>18.228999999999999</v>
      </c>
      <c r="O4" s="7">
        <v>26.890999999999998</v>
      </c>
      <c r="P4" s="7">
        <v>31.82</v>
      </c>
      <c r="Q4" s="7">
        <v>47.710999999999999</v>
      </c>
    </row>
    <row r="5" spans="1:17">
      <c r="B5" s="1">
        <v>0</v>
      </c>
      <c r="C5" s="8">
        <v>0.26219325207921307</v>
      </c>
      <c r="D5" s="8">
        <v>0.38197690201008072</v>
      </c>
      <c r="E5" s="8">
        <v>0.82964533656591011</v>
      </c>
      <c r="F5" s="8">
        <v>0.51880220788025</v>
      </c>
      <c r="G5" s="8">
        <v>0.71734984709382255</v>
      </c>
      <c r="H5" s="8">
        <v>0.59573708129663105</v>
      </c>
      <c r="I5" s="8">
        <v>0.36169959273560071</v>
      </c>
      <c r="J5" s="8">
        <v>0</v>
      </c>
      <c r="K5" s="8">
        <v>0.54167963715824208</v>
      </c>
      <c r="L5" s="8">
        <v>0.42255000193297804</v>
      </c>
      <c r="M5" s="8">
        <v>0.23357898523704254</v>
      </c>
      <c r="N5" s="8">
        <v>0.68130122814801186</v>
      </c>
      <c r="O5" s="8">
        <v>0.70989694995938712</v>
      </c>
      <c r="P5" s="8">
        <v>0.87616554610096187</v>
      </c>
      <c r="Q5" s="8">
        <v>0.83817672749705807</v>
      </c>
    </row>
    <row r="6" spans="1:17">
      <c r="B6" s="1">
        <v>75</v>
      </c>
      <c r="C6" s="8">
        <v>0.21016415815101602</v>
      </c>
      <c r="D6" s="8">
        <v>0.29697077317817738</v>
      </c>
      <c r="E6" s="8">
        <v>1.0487960315009983</v>
      </c>
      <c r="F6" s="8">
        <v>2.7337565042726069</v>
      </c>
      <c r="G6" s="8">
        <v>4.8608489460655804</v>
      </c>
      <c r="H6" s="8">
        <v>10.777153687526619</v>
      </c>
      <c r="I6" s="8">
        <v>3.6552415639790321</v>
      </c>
      <c r="J6" s="8">
        <v>0</v>
      </c>
      <c r="K6" s="8">
        <v>5.0570634124563476</v>
      </c>
      <c r="L6" s="8">
        <v>4.6184265300873184</v>
      </c>
      <c r="M6" s="8">
        <v>2.9413986708636539</v>
      </c>
      <c r="N6" s="8">
        <v>1.5379778330186704</v>
      </c>
      <c r="O6" s="8">
        <v>1.8690565915619537</v>
      </c>
      <c r="P6" s="8">
        <v>1.0951718516440139</v>
      </c>
      <c r="Q6" s="8">
        <v>1.0253806493410835</v>
      </c>
    </row>
    <row r="8" spans="1:17">
      <c r="A8" s="6" t="s">
        <v>22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</row>
    <row r="9" spans="1:17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</row>
    <row r="10" spans="1:17">
      <c r="A10" s="6"/>
      <c r="B10" s="6" t="s">
        <v>0</v>
      </c>
      <c r="C10" s="6" t="s">
        <v>1</v>
      </c>
      <c r="D10" s="6" t="s">
        <v>2</v>
      </c>
      <c r="E10" s="6" t="s">
        <v>3</v>
      </c>
      <c r="F10" s="6" t="s">
        <v>4</v>
      </c>
      <c r="G10" s="6" t="s">
        <v>5</v>
      </c>
      <c r="H10" s="6" t="s">
        <v>6</v>
      </c>
      <c r="I10" s="6" t="s">
        <v>7</v>
      </c>
      <c r="J10" s="6" t="s">
        <v>8</v>
      </c>
      <c r="K10" s="6" t="s">
        <v>9</v>
      </c>
      <c r="L10" s="6" t="s">
        <v>10</v>
      </c>
      <c r="M10" s="6" t="s">
        <v>11</v>
      </c>
      <c r="N10" s="6" t="s">
        <v>12</v>
      </c>
      <c r="O10" s="6" t="s">
        <v>13</v>
      </c>
      <c r="P10" s="6" t="s">
        <v>14</v>
      </c>
      <c r="Q10" s="6" t="s">
        <v>15</v>
      </c>
    </row>
    <row r="11" spans="1:17">
      <c r="A11" s="6"/>
      <c r="B11" s="6" t="s">
        <v>16</v>
      </c>
      <c r="C11" s="7">
        <v>-45.795999999999999</v>
      </c>
      <c r="D11" s="7">
        <v>-36.847000000000001</v>
      </c>
      <c r="E11" s="7">
        <v>-29.786000000000001</v>
      </c>
      <c r="F11" s="7">
        <v>-16.585999999999999</v>
      </c>
      <c r="G11" s="7">
        <v>-9.4659999999999993</v>
      </c>
      <c r="H11" s="7">
        <v>-5.234</v>
      </c>
      <c r="I11" s="7">
        <v>-1.5740000000000001</v>
      </c>
      <c r="J11" s="7">
        <v>0</v>
      </c>
      <c r="K11" s="7">
        <v>2.1</v>
      </c>
      <c r="L11" s="7">
        <v>5.75</v>
      </c>
      <c r="M11" s="7">
        <v>9.5440000000000005</v>
      </c>
      <c r="N11" s="7">
        <v>18.228999999999999</v>
      </c>
      <c r="O11" s="7">
        <v>26.890999999999998</v>
      </c>
      <c r="P11" s="7">
        <v>31.82</v>
      </c>
      <c r="Q11" s="7">
        <v>47.710999999999999</v>
      </c>
    </row>
    <row r="12" spans="1:17">
      <c r="B12" s="1">
        <v>0</v>
      </c>
      <c r="C12" s="8">
        <v>0.31025815404627188</v>
      </c>
      <c r="D12" s="8">
        <v>0.24033417195264306</v>
      </c>
      <c r="E12" s="8">
        <v>0.47129972126101954</v>
      </c>
      <c r="F12" s="8">
        <v>0.43964416013249158</v>
      </c>
      <c r="G12" s="8">
        <v>0.58606167354726824</v>
      </c>
      <c r="H12" s="8">
        <v>0.30048478662153943</v>
      </c>
      <c r="I12" s="8">
        <v>0.33059311544158704</v>
      </c>
      <c r="J12" s="8">
        <v>0</v>
      </c>
      <c r="K12" s="8">
        <v>0.39185090434522668</v>
      </c>
      <c r="L12" s="8">
        <v>0.48071350992173312</v>
      </c>
      <c r="M12" s="8">
        <v>0.29088363440833331</v>
      </c>
      <c r="N12" s="8">
        <v>0.48518090560609939</v>
      </c>
      <c r="O12" s="8">
        <v>0.30910180948752686</v>
      </c>
      <c r="P12" s="8">
        <v>0.50699301798829832</v>
      </c>
      <c r="Q12" s="8">
        <v>0.51074523321790699</v>
      </c>
    </row>
    <row r="13" spans="1:17">
      <c r="B13" s="1">
        <v>75</v>
      </c>
      <c r="C13" s="8">
        <v>0.18343098336220551</v>
      </c>
      <c r="D13" s="8">
        <v>0.12813176847703769</v>
      </c>
      <c r="E13" s="8">
        <v>0.64543274859442057</v>
      </c>
      <c r="F13" s="8">
        <v>1.3529928290587334</v>
      </c>
      <c r="G13" s="8">
        <v>3.4880482154724706</v>
      </c>
      <c r="H13" s="8">
        <v>6.2763582566466516</v>
      </c>
      <c r="I13" s="8">
        <v>2.5067303535324008</v>
      </c>
      <c r="J13" s="8">
        <v>0</v>
      </c>
      <c r="K13" s="8">
        <v>3.9939980343002222</v>
      </c>
      <c r="L13" s="8">
        <v>5.2637513584682667</v>
      </c>
      <c r="M13" s="8">
        <v>2.5560721416733507</v>
      </c>
      <c r="N13" s="8">
        <v>1.2653887555024281</v>
      </c>
      <c r="O13" s="8">
        <v>0.7072009299526314</v>
      </c>
      <c r="P13" s="8">
        <v>0.55425949663909013</v>
      </c>
      <c r="Q13" s="8">
        <v>0.33281308682073546</v>
      </c>
    </row>
    <row r="14" spans="1:17"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</row>
    <row r="15" spans="1:17">
      <c r="A15" s="6" t="s">
        <v>23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</row>
    <row r="16" spans="1:17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</row>
    <row r="17" spans="1:17">
      <c r="A17" s="6"/>
      <c r="B17" s="6" t="s">
        <v>0</v>
      </c>
      <c r="C17" s="6" t="s">
        <v>1</v>
      </c>
      <c r="D17" s="6" t="s">
        <v>2</v>
      </c>
      <c r="E17" s="6" t="s">
        <v>3</v>
      </c>
      <c r="F17" s="6" t="s">
        <v>4</v>
      </c>
      <c r="G17" s="6" t="s">
        <v>5</v>
      </c>
      <c r="H17" s="6" t="s">
        <v>6</v>
      </c>
      <c r="I17" s="6" t="s">
        <v>7</v>
      </c>
      <c r="J17" s="6" t="s">
        <v>8</v>
      </c>
      <c r="K17" s="6" t="s">
        <v>9</v>
      </c>
      <c r="L17" s="6" t="s">
        <v>10</v>
      </c>
      <c r="M17" s="6" t="s">
        <v>11</v>
      </c>
      <c r="N17" s="6" t="s">
        <v>12</v>
      </c>
      <c r="O17" s="6" t="s">
        <v>13</v>
      </c>
      <c r="P17" s="6" t="s">
        <v>14</v>
      </c>
      <c r="Q17" s="6" t="s">
        <v>15</v>
      </c>
    </row>
    <row r="18" spans="1:17">
      <c r="A18" s="6"/>
      <c r="B18" s="6" t="s">
        <v>16</v>
      </c>
      <c r="C18" s="7">
        <v>-45.795999999999999</v>
      </c>
      <c r="D18" s="7">
        <v>-36.847000000000001</v>
      </c>
      <c r="E18" s="7">
        <v>-29.786000000000001</v>
      </c>
      <c r="F18" s="7">
        <v>-16.585999999999999</v>
      </c>
      <c r="G18" s="7">
        <v>-9.4659999999999993</v>
      </c>
      <c r="H18" s="7">
        <v>-5.234</v>
      </c>
      <c r="I18" s="7">
        <v>-1.5740000000000001</v>
      </c>
      <c r="J18" s="7">
        <v>0</v>
      </c>
      <c r="K18" s="7">
        <v>2.1</v>
      </c>
      <c r="L18" s="7">
        <v>5.75</v>
      </c>
      <c r="M18" s="7">
        <v>9.5440000000000005</v>
      </c>
      <c r="N18" s="7">
        <v>18.228999999999999</v>
      </c>
      <c r="O18" s="7">
        <v>26.890999999999998</v>
      </c>
      <c r="P18" s="7">
        <v>31.82</v>
      </c>
      <c r="Q18" s="7">
        <v>47.710999999999999</v>
      </c>
    </row>
    <row r="19" spans="1:17">
      <c r="B19" s="1">
        <v>0</v>
      </c>
      <c r="C19" s="8">
        <v>0.44054578939753941</v>
      </c>
      <c r="D19" s="8">
        <v>0.32094166559857285</v>
      </c>
      <c r="E19" s="8">
        <v>0.55986763925929262</v>
      </c>
      <c r="F19" s="8">
        <v>0.54537134524122943</v>
      </c>
      <c r="G19" s="8">
        <v>0.56291601700162686</v>
      </c>
      <c r="H19" s="8">
        <v>0.43332818903489212</v>
      </c>
      <c r="I19" s="8">
        <v>0.26424465765958099</v>
      </c>
      <c r="J19" s="8">
        <v>0</v>
      </c>
      <c r="K19" s="8">
        <v>0.48803757319528779</v>
      </c>
      <c r="L19" s="8">
        <v>0.31911682539155201</v>
      </c>
      <c r="M19" s="8">
        <v>0.39283741302702724</v>
      </c>
      <c r="N19" s="8">
        <v>0.51973131880212553</v>
      </c>
      <c r="O19" s="8">
        <v>0.34761778950907568</v>
      </c>
      <c r="P19" s="8">
        <v>0.73392116925365003</v>
      </c>
      <c r="Q19" s="8">
        <v>0.79535373987829483</v>
      </c>
    </row>
    <row r="20" spans="1:17">
      <c r="B20" s="1">
        <v>75</v>
      </c>
      <c r="C20" s="8">
        <v>0.33416891423082751</v>
      </c>
      <c r="D20" s="8">
        <v>0.29295915972750314</v>
      </c>
      <c r="E20" s="8">
        <v>1.1901489185131655</v>
      </c>
      <c r="F20" s="8">
        <v>3.0660715930227842</v>
      </c>
      <c r="G20" s="8">
        <v>2.8720460075069756</v>
      </c>
      <c r="H20" s="8">
        <v>7.1903798643259202</v>
      </c>
      <c r="I20" s="8">
        <v>2.3339243099449547</v>
      </c>
      <c r="J20" s="8">
        <v>0</v>
      </c>
      <c r="K20" s="8">
        <v>7.8801836649838615</v>
      </c>
      <c r="L20" s="8">
        <v>5.108167427071356</v>
      </c>
      <c r="M20" s="8">
        <v>4.932837338442174</v>
      </c>
      <c r="N20" s="8">
        <v>2.7109924599008401</v>
      </c>
      <c r="O20" s="8">
        <v>0.9256804983194219</v>
      </c>
      <c r="P20" s="8">
        <v>1.6534896152571161</v>
      </c>
      <c r="Q20" s="8">
        <v>1.574797737622792</v>
      </c>
    </row>
    <row r="21" spans="1:17"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</row>
    <row r="23" spans="1:17">
      <c r="A23" s="1" t="s">
        <v>19</v>
      </c>
    </row>
    <row r="25" spans="1:17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  <c r="M25" s="1" t="s">
        <v>11</v>
      </c>
      <c r="N25" s="1" t="s">
        <v>12</v>
      </c>
      <c r="O25" s="1" t="s">
        <v>13</v>
      </c>
      <c r="P25" s="1" t="s">
        <v>14</v>
      </c>
      <c r="Q25" s="1" t="s">
        <v>15</v>
      </c>
    </row>
    <row r="26" spans="1:17">
      <c r="B26" s="1" t="s">
        <v>16</v>
      </c>
      <c r="C26" s="3">
        <v>-45.795999999999999</v>
      </c>
      <c r="D26" s="3">
        <v>-36.847000000000001</v>
      </c>
      <c r="E26" s="3">
        <v>-29.786000000000001</v>
      </c>
      <c r="F26" s="3">
        <v>-16.585999999999999</v>
      </c>
      <c r="G26" s="3">
        <v>-9.4659999999999993</v>
      </c>
      <c r="H26" s="3">
        <v>-5.234</v>
      </c>
      <c r="I26" s="3">
        <v>-1.5740000000000001</v>
      </c>
      <c r="J26" s="3">
        <v>0</v>
      </c>
      <c r="K26" s="3">
        <v>2.1</v>
      </c>
      <c r="L26" s="3">
        <v>5.75</v>
      </c>
      <c r="M26" s="3">
        <v>9.5440000000000005</v>
      </c>
      <c r="N26" s="3">
        <v>18.228999999999999</v>
      </c>
      <c r="O26" s="3">
        <v>26.890999999999998</v>
      </c>
      <c r="P26" s="3">
        <v>31.82</v>
      </c>
      <c r="Q26" s="3">
        <v>47.710999999999999</v>
      </c>
    </row>
    <row r="27" spans="1:17">
      <c r="B27" s="1">
        <v>0</v>
      </c>
      <c r="C27" s="4">
        <f>AVERAGE(C5,C12,C19)</f>
        <v>0.33766573184100812</v>
      </c>
      <c r="D27" s="4">
        <f t="shared" ref="D27:Q27" si="0">AVERAGE(D5,D12,D19)</f>
        <v>0.31441757985376556</v>
      </c>
      <c r="E27" s="4">
        <f t="shared" si="0"/>
        <v>0.62027089902874077</v>
      </c>
      <c r="F27" s="4">
        <f t="shared" si="0"/>
        <v>0.50127257108465695</v>
      </c>
      <c r="G27" s="4">
        <f t="shared" si="0"/>
        <v>0.62210917921423914</v>
      </c>
      <c r="H27" s="4">
        <f t="shared" si="0"/>
        <v>0.44318335231768752</v>
      </c>
      <c r="I27" s="4">
        <f t="shared" si="0"/>
        <v>0.31884578861225621</v>
      </c>
      <c r="J27" s="4">
        <f t="shared" si="0"/>
        <v>0</v>
      </c>
      <c r="K27" s="4">
        <f t="shared" si="0"/>
        <v>0.47385603823291883</v>
      </c>
      <c r="L27" s="4">
        <f t="shared" si="0"/>
        <v>0.40746011241542107</v>
      </c>
      <c r="M27" s="4">
        <f t="shared" si="0"/>
        <v>0.30576667755746773</v>
      </c>
      <c r="N27" s="4">
        <f t="shared" si="0"/>
        <v>0.56207115085207893</v>
      </c>
      <c r="O27" s="4">
        <f t="shared" si="0"/>
        <v>0.45553884965199659</v>
      </c>
      <c r="P27" s="4">
        <f t="shared" si="0"/>
        <v>0.70569324444763681</v>
      </c>
      <c r="Q27" s="4">
        <f t="shared" si="0"/>
        <v>0.71475856686442008</v>
      </c>
    </row>
    <row r="28" spans="1:17">
      <c r="B28" s="1">
        <v>75</v>
      </c>
      <c r="C28" s="4">
        <f>AVERAGE(C6,C13,C20)</f>
        <v>0.24258801858134968</v>
      </c>
      <c r="D28" s="4">
        <f t="shared" ref="D28:Q28" si="1">AVERAGE(D6,D13,D20)</f>
        <v>0.23935390046090607</v>
      </c>
      <c r="E28" s="4">
        <f t="shared" si="1"/>
        <v>0.96145923286952806</v>
      </c>
      <c r="F28" s="4">
        <f t="shared" si="1"/>
        <v>2.3842736421180413</v>
      </c>
      <c r="G28" s="4">
        <f t="shared" si="1"/>
        <v>3.7403143896816755</v>
      </c>
      <c r="H28" s="4">
        <f t="shared" si="1"/>
        <v>8.0812972694997303</v>
      </c>
      <c r="I28" s="4">
        <f t="shared" si="1"/>
        <v>2.8319654091521294</v>
      </c>
      <c r="J28" s="4">
        <f t="shared" si="1"/>
        <v>0</v>
      </c>
      <c r="K28" s="4">
        <f t="shared" si="1"/>
        <v>5.6437483705801439</v>
      </c>
      <c r="L28" s="4">
        <f t="shared" si="1"/>
        <v>4.9967817718756473</v>
      </c>
      <c r="M28" s="4">
        <f t="shared" si="1"/>
        <v>3.4767693836597267</v>
      </c>
      <c r="N28" s="4">
        <f t="shared" si="1"/>
        <v>1.838119682807313</v>
      </c>
      <c r="O28" s="4">
        <f t="shared" si="1"/>
        <v>1.1673126732780024</v>
      </c>
      <c r="P28" s="4">
        <f t="shared" si="1"/>
        <v>1.1009736545134068</v>
      </c>
      <c r="Q28" s="4">
        <f t="shared" si="1"/>
        <v>0.97766382459487033</v>
      </c>
    </row>
    <row r="30" spans="1:17">
      <c r="A30" s="1" t="s">
        <v>32</v>
      </c>
    </row>
    <row r="32" spans="1:17">
      <c r="B32" s="1" t="s">
        <v>0</v>
      </c>
      <c r="C32" s="1" t="s">
        <v>1</v>
      </c>
      <c r="D32" s="1" t="s">
        <v>2</v>
      </c>
      <c r="E32" s="1" t="s">
        <v>3</v>
      </c>
      <c r="F32" s="1" t="s">
        <v>4</v>
      </c>
      <c r="G32" s="1" t="s">
        <v>5</v>
      </c>
      <c r="H32" s="1" t="s">
        <v>6</v>
      </c>
      <c r="I32" s="1" t="s">
        <v>7</v>
      </c>
      <c r="J32" s="1" t="s">
        <v>8</v>
      </c>
      <c r="K32" s="1" t="s">
        <v>9</v>
      </c>
      <c r="L32" s="1" t="s">
        <v>10</v>
      </c>
      <c r="M32" s="1" t="s">
        <v>11</v>
      </c>
      <c r="N32" s="1" t="s">
        <v>12</v>
      </c>
      <c r="O32" s="1" t="s">
        <v>13</v>
      </c>
      <c r="P32" s="1" t="s">
        <v>14</v>
      </c>
      <c r="Q32" s="1" t="s">
        <v>15</v>
      </c>
    </row>
    <row r="33" spans="1:17">
      <c r="B33" s="1" t="s">
        <v>16</v>
      </c>
      <c r="C33" s="3">
        <v>-45.795999999999999</v>
      </c>
      <c r="D33" s="3">
        <v>-36.847000000000001</v>
      </c>
      <c r="E33" s="3">
        <v>-29.786000000000001</v>
      </c>
      <c r="F33" s="3">
        <v>-16.585999999999999</v>
      </c>
      <c r="G33" s="3">
        <v>-9.4659999999999993</v>
      </c>
      <c r="H33" s="3">
        <v>-5.234</v>
      </c>
      <c r="I33" s="3">
        <v>-1.5740000000000001</v>
      </c>
      <c r="J33" s="3">
        <v>0</v>
      </c>
      <c r="K33" s="3">
        <v>2.1</v>
      </c>
      <c r="L33" s="3">
        <v>5.75</v>
      </c>
      <c r="M33" s="3">
        <v>9.5440000000000005</v>
      </c>
      <c r="N33" s="3">
        <v>18.228999999999999</v>
      </c>
      <c r="O33" s="3">
        <v>26.890999999999998</v>
      </c>
      <c r="P33" s="3">
        <v>31.82</v>
      </c>
      <c r="Q33" s="3">
        <v>47.710999999999999</v>
      </c>
    </row>
    <row r="34" spans="1:17">
      <c r="B34" s="1">
        <v>0</v>
      </c>
      <c r="C34" s="4">
        <f>_xlfn.STDEV.S(C5,C12,C19)/SQRT(C41)</f>
        <v>5.3278477150415712E-2</v>
      </c>
      <c r="D34" s="4">
        <f t="shared" ref="D34:Q34" si="2">_xlfn.STDEV.S(D5,D12,D19)/SQRT(D41)</f>
        <v>4.1018648261635218E-2</v>
      </c>
      <c r="E34" s="4">
        <f t="shared" si="2"/>
        <v>0.10776411020548829</v>
      </c>
      <c r="F34" s="4">
        <f t="shared" si="2"/>
        <v>3.1754398867943665E-2</v>
      </c>
      <c r="G34" s="4">
        <f t="shared" si="2"/>
        <v>4.8086792947212145E-2</v>
      </c>
      <c r="H34" s="4">
        <f t="shared" si="2"/>
        <v>8.5374318074826136E-2</v>
      </c>
      <c r="I34" s="4">
        <f t="shared" si="2"/>
        <v>2.8739437818638608E-2</v>
      </c>
      <c r="J34" s="4">
        <f t="shared" si="2"/>
        <v>0</v>
      </c>
      <c r="K34" s="4">
        <f t="shared" si="2"/>
        <v>4.3829211128748102E-2</v>
      </c>
      <c r="L34" s="4">
        <f t="shared" si="2"/>
        <v>4.7255160871682522E-2</v>
      </c>
      <c r="M34" s="4">
        <f t="shared" si="2"/>
        <v>4.6572310928163746E-2</v>
      </c>
      <c r="N34" s="4">
        <f t="shared" si="2"/>
        <v>6.0443613563937022E-2</v>
      </c>
      <c r="O34" s="4">
        <f t="shared" si="2"/>
        <v>0.12766414606725396</v>
      </c>
      <c r="P34" s="4">
        <f t="shared" si="2"/>
        <v>0.10750147391611917</v>
      </c>
      <c r="Q34" s="4">
        <f t="shared" si="2"/>
        <v>0.10275299232677922</v>
      </c>
    </row>
    <row r="35" spans="1:17">
      <c r="B35" s="1">
        <v>75</v>
      </c>
      <c r="C35" s="4">
        <f>_xlfn.STDEV.S(C6,C13,C20)/SQRT(C42)</f>
        <v>4.6436196350629663E-2</v>
      </c>
      <c r="D35" s="4">
        <f t="shared" ref="D35:Q35" si="3">_xlfn.STDEV.S(D6,D13,D20)/SQRT(D42)</f>
        <v>5.5623122418940081E-2</v>
      </c>
      <c r="E35" s="4">
        <f t="shared" si="3"/>
        <v>0.16319692985177162</v>
      </c>
      <c r="F35" s="4">
        <f t="shared" si="3"/>
        <v>0.52448813653280424</v>
      </c>
      <c r="G35" s="4">
        <f t="shared" si="3"/>
        <v>0.58781032912906117</v>
      </c>
      <c r="H35" s="4">
        <f t="shared" si="3"/>
        <v>1.373510131595777</v>
      </c>
      <c r="I35" s="4">
        <f t="shared" si="3"/>
        <v>0.41464973270822758</v>
      </c>
      <c r="J35" s="4">
        <f t="shared" si="3"/>
        <v>0</v>
      </c>
      <c r="K35" s="4">
        <f t="shared" si="3"/>
        <v>1.1595630095140079</v>
      </c>
      <c r="L35" s="4">
        <f t="shared" si="3"/>
        <v>0.19443602775613897</v>
      </c>
      <c r="M35" s="4">
        <f t="shared" si="3"/>
        <v>0.73648252982962037</v>
      </c>
      <c r="N35" s="4">
        <f t="shared" si="3"/>
        <v>0.44347354864317562</v>
      </c>
      <c r="O35" s="4">
        <f t="shared" si="3"/>
        <v>0.35649531347308483</v>
      </c>
      <c r="P35" s="4">
        <f t="shared" si="3"/>
        <v>0.31733366199562002</v>
      </c>
      <c r="Q35" s="4">
        <f t="shared" si="3"/>
        <v>0.3593230393067276</v>
      </c>
    </row>
    <row r="37" spans="1:17">
      <c r="A37" s="1" t="s">
        <v>18</v>
      </c>
    </row>
    <row r="39" spans="1:17">
      <c r="B39" s="6" t="s">
        <v>0</v>
      </c>
      <c r="C39" s="6" t="s">
        <v>1</v>
      </c>
      <c r="D39" s="6" t="s">
        <v>2</v>
      </c>
      <c r="E39" s="6" t="s">
        <v>3</v>
      </c>
      <c r="F39" s="6" t="s">
        <v>4</v>
      </c>
      <c r="G39" s="6" t="s">
        <v>5</v>
      </c>
      <c r="H39" s="6" t="s">
        <v>6</v>
      </c>
      <c r="I39" s="6" t="s">
        <v>7</v>
      </c>
      <c r="J39" s="6" t="s">
        <v>8</v>
      </c>
      <c r="K39" s="6" t="s">
        <v>9</v>
      </c>
      <c r="L39" s="6" t="s">
        <v>10</v>
      </c>
      <c r="M39" s="6" t="s">
        <v>11</v>
      </c>
      <c r="N39" s="6" t="s">
        <v>12</v>
      </c>
      <c r="O39" s="6" t="s">
        <v>13</v>
      </c>
      <c r="P39" s="6" t="s">
        <v>14</v>
      </c>
      <c r="Q39" s="6" t="s">
        <v>15</v>
      </c>
    </row>
    <row r="40" spans="1:17">
      <c r="B40" s="6" t="s">
        <v>16</v>
      </c>
      <c r="C40" s="7">
        <v>-45.795999999999999</v>
      </c>
      <c r="D40" s="7">
        <v>-36.847000000000001</v>
      </c>
      <c r="E40" s="7">
        <v>-29.786000000000001</v>
      </c>
      <c r="F40" s="7">
        <v>-16.585999999999999</v>
      </c>
      <c r="G40" s="7">
        <v>-9.4659999999999993</v>
      </c>
      <c r="H40" s="7">
        <v>-5.234</v>
      </c>
      <c r="I40" s="7">
        <v>-1.5740000000000001</v>
      </c>
      <c r="J40" s="7">
        <v>0</v>
      </c>
      <c r="K40" s="7">
        <v>2.1</v>
      </c>
      <c r="L40" s="7">
        <v>5.75</v>
      </c>
      <c r="M40" s="7">
        <v>9.5440000000000005</v>
      </c>
      <c r="N40" s="7">
        <v>18.228999999999999</v>
      </c>
      <c r="O40" s="7">
        <v>26.890999999999998</v>
      </c>
      <c r="P40" s="7">
        <v>31.82</v>
      </c>
      <c r="Q40" s="7">
        <v>47.710999999999999</v>
      </c>
    </row>
    <row r="41" spans="1:17">
      <c r="B41" s="6">
        <v>0</v>
      </c>
      <c r="C41" s="6">
        <f>COUNT(C5,C12,C19)</f>
        <v>3</v>
      </c>
      <c r="D41" s="6">
        <f t="shared" ref="D41:Q41" si="4">COUNT(D5,D12,D19)</f>
        <v>3</v>
      </c>
      <c r="E41" s="6">
        <f t="shared" si="4"/>
        <v>3</v>
      </c>
      <c r="F41" s="6">
        <f t="shared" si="4"/>
        <v>3</v>
      </c>
      <c r="G41" s="6">
        <f t="shared" si="4"/>
        <v>3</v>
      </c>
      <c r="H41" s="6">
        <f t="shared" si="4"/>
        <v>3</v>
      </c>
      <c r="I41" s="6">
        <f t="shared" si="4"/>
        <v>3</v>
      </c>
      <c r="J41" s="6">
        <f t="shared" si="4"/>
        <v>3</v>
      </c>
      <c r="K41" s="6">
        <f t="shared" si="4"/>
        <v>3</v>
      </c>
      <c r="L41" s="6">
        <f t="shared" si="4"/>
        <v>3</v>
      </c>
      <c r="M41" s="6">
        <f t="shared" si="4"/>
        <v>3</v>
      </c>
      <c r="N41" s="6">
        <f t="shared" si="4"/>
        <v>3</v>
      </c>
      <c r="O41" s="6">
        <f t="shared" si="4"/>
        <v>3</v>
      </c>
      <c r="P41" s="6">
        <f t="shared" si="4"/>
        <v>3</v>
      </c>
      <c r="Q41" s="6">
        <f t="shared" si="4"/>
        <v>3</v>
      </c>
    </row>
    <row r="42" spans="1:17">
      <c r="B42" s="6">
        <v>75</v>
      </c>
      <c r="C42" s="6">
        <f>COUNT(C6,C13,C20)</f>
        <v>3</v>
      </c>
      <c r="D42" s="6">
        <f t="shared" ref="D42:Q42" si="5">COUNT(D6,D13,D20)</f>
        <v>3</v>
      </c>
      <c r="E42" s="6">
        <f t="shared" si="5"/>
        <v>3</v>
      </c>
      <c r="F42" s="6">
        <f t="shared" si="5"/>
        <v>3</v>
      </c>
      <c r="G42" s="6">
        <f t="shared" si="5"/>
        <v>3</v>
      </c>
      <c r="H42" s="6">
        <f t="shared" si="5"/>
        <v>3</v>
      </c>
      <c r="I42" s="6">
        <f t="shared" si="5"/>
        <v>3</v>
      </c>
      <c r="J42" s="6">
        <f t="shared" si="5"/>
        <v>3</v>
      </c>
      <c r="K42" s="6">
        <f t="shared" si="5"/>
        <v>3</v>
      </c>
      <c r="L42" s="6">
        <f t="shared" si="5"/>
        <v>3</v>
      </c>
      <c r="M42" s="6">
        <f t="shared" si="5"/>
        <v>3</v>
      </c>
      <c r="N42" s="6">
        <f t="shared" si="5"/>
        <v>3</v>
      </c>
      <c r="O42" s="6">
        <f t="shared" si="5"/>
        <v>3</v>
      </c>
      <c r="P42" s="6">
        <f t="shared" si="5"/>
        <v>3</v>
      </c>
      <c r="Q42" s="6">
        <f t="shared" si="5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yKL002</vt:lpstr>
      <vt:lpstr>yKL003</vt:lpstr>
      <vt:lpstr>yKL004</vt:lpstr>
      <vt:lpstr>yKL005</vt:lpstr>
      <vt:lpstr>yKL018</vt:lpstr>
      <vt:lpstr>yKL019</vt:lpstr>
      <vt:lpstr>yKL025</vt:lpstr>
      <vt:lpstr>yKL026</vt:lpstr>
      <vt:lpstr>yKL040</vt:lpstr>
      <vt:lpstr>yKL041</vt:lpstr>
      <vt:lpstr>RE</vt:lpstr>
    </vt:vector>
  </TitlesOfParts>
  <Company>Kevin L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Li</dc:creator>
  <cp:lastModifiedBy>Microsoft Office User</cp:lastModifiedBy>
  <dcterms:created xsi:type="dcterms:W3CDTF">2017-08-16T18:09:56Z</dcterms:created>
  <dcterms:modified xsi:type="dcterms:W3CDTF">2019-11-28T05:58:48Z</dcterms:modified>
</cp:coreProperties>
</file>